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2"/>
  <workbookPr/>
  <mc:AlternateContent xmlns:mc="http://schemas.openxmlformats.org/markup-compatibility/2006">
    <mc:Choice Requires="x15">
      <x15ac:absPath xmlns:x15ac="http://schemas.microsoft.com/office/spreadsheetml/2010/11/ac" url="/Users/ahachani/Desktop/"/>
    </mc:Choice>
  </mc:AlternateContent>
  <xr:revisionPtr revIDLastSave="0" documentId="8_{FC93CC1C-21C5-9141-A667-1F5DBFB4F359}" xr6:coauthVersionLast="47" xr6:coauthVersionMax="47" xr10:uidLastSave="{00000000-0000-0000-0000-000000000000}"/>
  <bookViews>
    <workbookView xWindow="0" yWindow="620" windowWidth="28800" windowHeight="15920" firstSheet="1" activeTab="1" xr2:uid="{F65055F4-7739-9C47-8708-4FFACCD97FC3}"/>
  </bookViews>
  <sheets>
    <sheet name="Read_Me" sheetId="6" r:id="rId1"/>
    <sheet name="DIABLO_first_compoent" sheetId="3" r:id="rId2"/>
    <sheet name="Correlation_matrix" sheetId="4" r:id="rId3"/>
    <sheet name="DIABLO_network_analysis" sheetId="5" r:id="rId4"/>
  </sheets>
  <definedNames>
    <definedName name="_xlnm._FilterDatabase" localSheetId="1" hidden="1">DIABLO_first_compoent!$G$45:$H$5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57" uniqueCount="374">
  <si>
    <t>This table contains the lists of following data</t>
  </si>
  <si>
    <t xml:space="preserve">1. List of variables in the first component of model created by multiblock sPLS-DA(DIABLO) </t>
  </si>
  <si>
    <t>2. Correlation matrix of DIABLO first component</t>
  </si>
  <si>
    <t>3. Information of relevance network for the variables selected by multiblock sPLS-DA(DIABLO)</t>
  </si>
  <si>
    <t>core_entity_id</t>
  </si>
  <si>
    <t>annotation</t>
  </si>
  <si>
    <t>loading_values</t>
  </si>
  <si>
    <t>gene_name</t>
  </si>
  <si>
    <t>fterm_id</t>
  </si>
  <si>
    <t>fterm_name</t>
  </si>
  <si>
    <t>fterm_type</t>
  </si>
  <si>
    <t>pathway/function/reaction</t>
  </si>
  <si>
    <t>g004601_transcript</t>
  </si>
  <si>
    <t>glutamine--fructose-6-phosphate transaminase (isomerizing)</t>
  </si>
  <si>
    <t>glmS</t>
  </si>
  <si>
    <t>map00230
map00250
map00520
map00680
map00790
map01100
map01110
map01120
map01130
map04931</t>
  </si>
  <si>
    <t>Purine metabolism
Alanine, aspartate and glutamate metabolism
Amino sugar and nucleotide sugar metabolism
Methane metabolism
Folate biosynthesis
Metabolic pathways
Biosynthesis of secondary metabolites
Microbial metabolism in diverse environments
Biosynthesis of antibiotics
Insulin resistance</t>
  </si>
  <si>
    <t xml:space="preserve">KEGG_PATHWAY </t>
  </si>
  <si>
    <t>D-fructose-6-P + L-glutamine = D-glucosamine-6-P + L-glutamate</t>
  </si>
  <si>
    <t>g002369_transcript</t>
  </si>
  <si>
    <t>NAD-dependent deacetylase</t>
  </si>
  <si>
    <t>sirTM</t>
  </si>
  <si>
    <t>map00760
map01100</t>
  </si>
  <si>
    <t>Nicotinate and nicotinamide metabolism
Metabolic pathways</t>
  </si>
  <si>
    <t>g011390_transcript</t>
  </si>
  <si>
    <t>type I glyceraldehyde-3-phosphate dehydrogenase</t>
  </si>
  <si>
    <t>gap</t>
  </si>
  <si>
    <t>map00010
map00710
map00750
map01100
map01110
map01120
map01200
map01230
map04066
map05010
map05130
map05132
map01130</t>
  </si>
  <si>
    <t>Glycolysis / Gluconeogenesis
Carbon fixation in photosynthetic organisms
Vitamin B6 metabolism
Metabolic pathways
Biosynthesis of secondary metabolites
Microbial metabolism in diverse environments
Carbon metabolism
Biosynthesis of amino acids
HIF-1 signaling pathway
Alzheimer disease
Pathogenic Escherichia coli infection
Salmonella infection
Biosynthesis of antibiotics</t>
  </si>
  <si>
    <r>
      <t>Glyceraldehyde 3-P+NAD</t>
    </r>
    <r>
      <rPr>
        <vertAlign val="superscript"/>
        <sz val="10.5"/>
        <color theme="1"/>
        <rFont val="Times New Roman"/>
        <family val="1"/>
      </rPr>
      <t>+</t>
    </r>
    <r>
      <rPr>
        <sz val="10.5"/>
        <color theme="1"/>
        <rFont val="Times New Roman"/>
        <family val="1"/>
      </rPr>
      <t>+Pi = 1,3bisphosphoglycerate+NADH+H</t>
    </r>
    <r>
      <rPr>
        <vertAlign val="superscript"/>
        <sz val="10.5"/>
        <color theme="1"/>
        <rFont val="Times New Roman"/>
        <family val="1"/>
      </rPr>
      <t>+</t>
    </r>
  </si>
  <si>
    <t>g009903_transcript</t>
  </si>
  <si>
    <t>mannitol-1-phosphate 5-dehydrogenase</t>
  </si>
  <si>
    <t>mtlD</t>
  </si>
  <si>
    <t>map00040
map00051
map01100</t>
  </si>
  <si>
    <t>Pentose and glucuronate interconversions
Fructose and mannose metabolism
Metabolic pathways</t>
  </si>
  <si>
    <r>
      <t>Mannitol-1-P+NAD</t>
    </r>
    <r>
      <rPr>
        <vertAlign val="superscript"/>
        <sz val="10.5"/>
        <color theme="1"/>
        <rFont val="Times New Roman"/>
        <family val="1"/>
      </rPr>
      <t xml:space="preserve">+ </t>
    </r>
    <r>
      <rPr>
        <sz val="10.5"/>
        <color theme="1"/>
        <rFont val="Times New Roman"/>
        <family val="1"/>
      </rPr>
      <t>= Fructose-6-P+NADH+H</t>
    </r>
    <r>
      <rPr>
        <vertAlign val="superscript"/>
        <sz val="10.5"/>
        <color theme="1"/>
        <rFont val="Times New Roman"/>
        <family val="1"/>
      </rPr>
      <t>+</t>
    </r>
  </si>
  <si>
    <t>g000112_transcript</t>
  </si>
  <si>
    <t>formate C-acetyltransferase</t>
  </si>
  <si>
    <t>pflB</t>
  </si>
  <si>
    <t>map00620
map00640
map00650
map01100
map01120</t>
  </si>
  <si>
    <t>Pyruvate metabolism
Propanoate metabolism
Butanoate metabolism
Metabolic pathways
Microbial metabolism in diverse environments</t>
  </si>
  <si>
    <t>acetyl-CoA + formate = CoA + pyruvate</t>
  </si>
  <si>
    <t>g011143_transcript</t>
  </si>
  <si>
    <t>2-oxoglutarate dehydrogenase E1 component</t>
  </si>
  <si>
    <t>sucA</t>
  </si>
  <si>
    <t>map00010
map00020
map00310
map00380
map00620
map01100
map01110
map01120
map01200
map01130</t>
  </si>
  <si>
    <t>Glycolysis / Gluconeogenesis
Citrate cycle (TCA cycle)
Lysine degradation
Tryptophan metabolism
Pyruvate metabolism
Metabolic pathways
Biosynthesis of secondary metabolites
Microbial metabolism in diverse environments
Carbon metabolism
Biosynthesis of antibiotics</t>
  </si>
  <si>
    <r>
      <t>Catalyses the first step in the conversion of 2-oxoglutarate to succinyl-CoA and CO</t>
    </r>
    <r>
      <rPr>
        <vertAlign val="subscript"/>
        <sz val="10.5"/>
        <color theme="1"/>
        <rFont val="Times New Roman"/>
        <family val="1"/>
      </rPr>
      <t>2</t>
    </r>
  </si>
  <si>
    <t>g001152_transcript</t>
  </si>
  <si>
    <t>pyruvate formate lyase 1-activating protein</t>
  </si>
  <si>
    <t>pflA</t>
  </si>
  <si>
    <t>map00790
map01100</t>
  </si>
  <si>
    <t>Folate biosynthesis
Metabolic pathways</t>
  </si>
  <si>
    <t>activate pyruvate formate-lyase (PFL) and PFL can further catalyses the reaction of pyruvate + CoA = acetyl-CoA + formate</t>
  </si>
  <si>
    <t>g001121_transcript</t>
  </si>
  <si>
    <t>succinate--CoA ligase subunit alpha</t>
  </si>
  <si>
    <t>sucD</t>
  </si>
  <si>
    <t>map00010
map00020
map00620
map00630
map00640
map00660
map00680
map00720
map01100
map01110
map01120
map01200
map01130</t>
  </si>
  <si>
    <t>Glycolysis / Gluconeogenesis
Citrate cycle (TCA cycle)
Pyruvate metabolism
Glyoxylate and dicarboxylate metabolism
Propanoate metabolism
C5-Branched dibasic acid metabolism
Methane metabolism
Carbon fixation pathways in prokaryotes
Metabolic pathways
Biosynthesis of secondary metabolites
Microbial metabolism in diverse environments
Carbon metabolism
Biosynthesis of antibiotics</t>
  </si>
  <si>
    <t>ATP + CoA + succinate = ADP + phosphate + succinyl-CoA</t>
  </si>
  <si>
    <t>g009370_transcript</t>
  </si>
  <si>
    <t>dihydrolipoyllysine-residue succinyltransferase (E2 component of OGDH)</t>
  </si>
  <si>
    <t>sucB</t>
  </si>
  <si>
    <t>map00010
map00020
map00280
map00310
map00380
map00620
map00640
map01100
map01110
map01120
map01200
map01130</t>
  </si>
  <si>
    <t>Glycolysis / Gluconeogenesis
Citrate cycle (TCA cycle)
Valine, leucine and isoleucine degradation
Lysine degradation
Tryptophan metabolism
Pyruvate metabolism
Propanoate metabolism
Metabolic pathways
Biosynthesis of secondary metabolites
Microbial metabolism in diverse environments
Carbon metabolism
Biosynthesis of antibiotics</t>
  </si>
  <si>
    <t>catalyse the second step in the conversion of 2-oxoglutarate to succinyl-CoA and CO2</t>
  </si>
  <si>
    <t>g005828_transcript</t>
  </si>
  <si>
    <t>protein-ADP-ribose hydrolase</t>
  </si>
  <si>
    <t>g011854_transcript</t>
  </si>
  <si>
    <t>glycerophosphodiester phosphodiesterase</t>
  </si>
  <si>
    <t>glpQ</t>
  </si>
  <si>
    <t>map00564
map00565</t>
  </si>
  <si>
    <t>Glycerophospholipid metabolism
Ether lipid metabolism</t>
  </si>
  <si>
    <t>degrade glycerophosphodiester head group of phospholipids</t>
  </si>
  <si>
    <t>g009528_transcript</t>
  </si>
  <si>
    <t>NupC/NupG family nucleoside CNT transporter</t>
  </si>
  <si>
    <t>transport a nucleoside</t>
  </si>
  <si>
    <t>g013085_transcript</t>
  </si>
  <si>
    <t>LrgB family protein</t>
  </si>
  <si>
    <t>cidB</t>
  </si>
  <si>
    <t>map02020</t>
  </si>
  <si>
    <t>Two-component system</t>
  </si>
  <si>
    <t>g010757_transcript</t>
  </si>
  <si>
    <t>ABC transporter ATP-binding protein</t>
  </si>
  <si>
    <t>thiW</t>
  </si>
  <si>
    <t>map00680
map00920
map01100
map01120
map02010
map02020
map02024</t>
  </si>
  <si>
    <t>Methane metabolism
Sulfur metabolism
Metabolic pathways
Microbial metabolism in diverse environments
ABC transporters
Two-component system
Quorum sensing</t>
  </si>
  <si>
    <t>transporter</t>
  </si>
  <si>
    <t>g010278_transcript</t>
  </si>
  <si>
    <t>pyruvate oxidase</t>
  </si>
  <si>
    <t>cidC</t>
  </si>
  <si>
    <t>map00010
map00290
map00330
map00331
map00360
map00430
map00562
map00620
map00627
map00630
map00650
map00660
map00770
map01100
map01110
map01120
map01130
map01210
map01230</t>
  </si>
  <si>
    <t>Glycolysis / Gluconeogenesis
Valine, leucine and isoleucine biosynthesis
Arginine and proline metabolism
Clavulanic acid biosynthesis
Phenylalanine metabolism
Taurine and hypotaurine metabolism
Inositol phosphate metabolism
Pyruvate metabolism
Aminobenzoate degradation
Glyoxylate and dicarboxylate metabolism
Butanoate metabolism
C5-Branched dibasic acid metabolism
Pantothenate and CoA biosynthesis
Metabolic pathways
Biosynthesis of secondary metabolites
Microbial metabolism in diverse environments
Biosynthesis of antibiotics
2-Oxocarboxylic acid metabolism
Biosynthesis of amino acids</t>
  </si>
  <si>
    <t>g002298_transcript</t>
  </si>
  <si>
    <t>lipoate--protein ligase</t>
  </si>
  <si>
    <t>lplA2</t>
  </si>
  <si>
    <t>map00785
map01100</t>
  </si>
  <si>
    <t>Lipoic acid metabolism
Metabolic pathways</t>
  </si>
  <si>
    <t>g009173_transcript</t>
  </si>
  <si>
    <t>YkvS family protein</t>
  </si>
  <si>
    <t>g010028_transcript</t>
  </si>
  <si>
    <t>single-stranded-DNA-specific exonuclease RecJ</t>
  </si>
  <si>
    <t>recJ</t>
  </si>
  <si>
    <t>map03410
map03430
map03440</t>
  </si>
  <si>
    <t>Base excision repair
Mismatch repair
Homologous recombination</t>
  </si>
  <si>
    <t>g010908_transcript</t>
  </si>
  <si>
    <t>branched-chain amino acid transport system II carrier protein</t>
  </si>
  <si>
    <t>brnQ</t>
  </si>
  <si>
    <t>branched-chain amino acid (BCAAs; Ile, Leu, and Val) transporter</t>
  </si>
  <si>
    <t>g011318_transcript</t>
  </si>
  <si>
    <t>alpha/beta hydrolase</t>
  </si>
  <si>
    <t>map00380
map00630
map00900
map00983
map01100</t>
  </si>
  <si>
    <t>Tryptophan metabolism
Glyoxylate and dicarboxylate metabolism
Terpenoid backbone biosynthesis
Drug metabolism - other enzymes
Metabolic pathways</t>
  </si>
  <si>
    <t>g001235_protein</t>
  </si>
  <si>
    <t>iron-sulfur cluster repair di-iron protein ScdA</t>
  </si>
  <si>
    <t>scdA</t>
  </si>
  <si>
    <t>g000042_1_protein</t>
  </si>
  <si>
    <t>complement convertase inhibitor Ecb</t>
  </si>
  <si>
    <t>ecb</t>
  </si>
  <si>
    <t>map05150</t>
  </si>
  <si>
    <t>Staphylococcus aureus infection</t>
  </si>
  <si>
    <t>Staphylococcus aureus infection</t>
  </si>
  <si>
    <t>g007273_protein</t>
  </si>
  <si>
    <t>peroxide-responsive transcriptional repressor PerR</t>
  </si>
  <si>
    <t>perR</t>
  </si>
  <si>
    <t>map02024</t>
  </si>
  <si>
    <t>Quorum sensing</t>
  </si>
  <si>
    <t>g010488_protein</t>
  </si>
  <si>
    <t>L-glutamate gamma-semialdehyde dehydrogenase</t>
  </si>
  <si>
    <t>pruA</t>
  </si>
  <si>
    <t>map00010
map00030
map00040
map00053
map00071
map00250
map00260
map00280
map00310
map00330
map00340
map00350
map00360
map00380
map00410
map00561
map00562
map00620
map00625
map00627
map00630
map00640
map00650
map00670
map00760
map00903
map01100
map01110
map01120
map01130
map01200</t>
  </si>
  <si>
    <t>Glycolysis / Gluconeogenesis
Pentose phosphate pathway
Pentose and glucuronate interconversions
Ascorbate and aldarate metabolism
Fatty acid degradation
Alanine, aspartate and glutamate metabolism
Glycine, serine and threonine metabolism
Valine, leucine and isoleucine degradation
Lysine degradation
Arginine and proline metabolism
Histidine metabolism
Tyrosine metabolism
Phenylalanine metabolism
Tryptophan metabolism
beta-Alanine metabolism
Glycerolipid metabolism
Inositol phosphate metabolism
Pyruvate metabolism
Chloroalkane and chloroalkene degradation
Aminobenzoate degradation
Glyoxylate and dicarboxylate metabolism
Propanoate metabolism
Butanoate metabolism
One carbon pool by folate
Nicotinate and nicotinamide metabolism
Limonene and pinene degradation
Metabolic pathways
Biosynthesis of secondary metabolites
Microbial metabolism in diverse environments
Biosynthesis of antibiotics
Carbon metabolism</t>
  </si>
  <si>
    <t>g002209_protein</t>
  </si>
  <si>
    <t>immunoglobulin-binding protein Sbi</t>
  </si>
  <si>
    <t>sbi</t>
  </si>
  <si>
    <t>g004556_1_protein</t>
  </si>
  <si>
    <t>heme uptake protein IsdB</t>
  </si>
  <si>
    <t>isdB</t>
  </si>
  <si>
    <t>map02030
map02040
map05100</t>
  </si>
  <si>
    <t>Bacterial chemotaxis
Flagellar assembly
Bacterial invasion of epithelial cells</t>
  </si>
  <si>
    <t>Iron acquisition</t>
  </si>
  <si>
    <t>g005240_protein</t>
  </si>
  <si>
    <t>siderophore ABC transporter substrate-binding protein</t>
  </si>
  <si>
    <t>sstD</t>
  </si>
  <si>
    <t>map02010</t>
  </si>
  <si>
    <t>ABC transporters</t>
  </si>
  <si>
    <t>g011592_protein</t>
  </si>
  <si>
    <t>ABC transporter substrate-binding protein</t>
  </si>
  <si>
    <t>htsA</t>
  </si>
  <si>
    <t>g010427_protein</t>
  </si>
  <si>
    <t>staphylopine-dependent metal ABC transporter substrate-binding protein CntA</t>
  </si>
  <si>
    <t>cntA</t>
  </si>
  <si>
    <t>map01501
map01503
map02010
map02024
map02030</t>
  </si>
  <si>
    <t>beta-Lactam resistance
Cationic antimicrobial peptide (CAMP) resistance
ABC transporters
Quorum sensing
Bacterial chemotaxis</t>
  </si>
  <si>
    <t>g011542_protein</t>
  </si>
  <si>
    <t>staphyloferrin B ABC transporter substrate-binding protein SirA</t>
  </si>
  <si>
    <t>sirA</t>
  </si>
  <si>
    <t>g010028_protein</t>
  </si>
  <si>
    <t>map03410
map03440
map03430</t>
  </si>
  <si>
    <t>Base excision repair
Homologous recombination
Mismatch repair</t>
  </si>
  <si>
    <t>g002245_protein</t>
  </si>
  <si>
    <t>aconitate hydratase AcnA</t>
  </si>
  <si>
    <t>acnA</t>
  </si>
  <si>
    <t>map00020
map00290
map00300
map00630
map00640
map00660
map00680
map00720
map01100
map01110
map01120
map01130
map01200
map01210
map01230</t>
  </si>
  <si>
    <t>Citrate cycle (TCA cycle)
Valine, leucine and isoleucine biosynthesis
Lysine biosynthesis
Glyoxylate and dicarboxylate metabolism
Propanoate metabolism
C5-Branched dibasic acid metabolism
Methane metabolism
Carbon fixation pathways in prokaryotes
Metabolic pathways
Biosynthesis of secondary metabolites
Microbial metabolism in diverse environments
Biosynthesis of antibiotics
Carbon metabolism
2-Oxocarboxylic acid metabolism
Biosynthesis of amino acids</t>
  </si>
  <si>
    <t>g010487_protein</t>
  </si>
  <si>
    <t>tRNA (N6-isopentenyl adenosine(37)-C2)-methylthiotransferase MiaB</t>
  </si>
  <si>
    <t>miaB</t>
  </si>
  <si>
    <t>g010260_protein</t>
  </si>
  <si>
    <t>2-oxoacid:acceptor oxidoreductase subunit alpha</t>
  </si>
  <si>
    <t>map00010
map00020
map00280
map00620
map00633
map00640
map00650
map00680
map00720
map00730
map00900
map01100
map01110
map01120
map01130
map01200</t>
  </si>
  <si>
    <t>Glycolysis / Gluconeogenesis
Citrate cycle (TCA cycle)
Valine, leucine and isoleucine degradation
Pyruvate metabolism
Nitrotoluene degradation
Propanoate metabolism
Butanoate metabolism
Methane metabolism
Carbon fixation pathways in prokaryotes
Thiamine metabolism
Terpenoid backbone biosynthesis
Metabolic pathways
Biosynthesis of secondary metabolites
Microbial metabolism in diverse environments
Biosynthesis of antibiotics
Carbon metabolism</t>
  </si>
  <si>
    <t>g000658_protein</t>
  </si>
  <si>
    <t>polyisoprenoid-binding protein</t>
  </si>
  <si>
    <t>g010424_protein</t>
  </si>
  <si>
    <t>phosphoglycerate dehydrogenase</t>
  </si>
  <si>
    <t>serA</t>
  </si>
  <si>
    <t>map00030
map00260
map00270
map00620
map00630
map00680
map00750
map01100
map01110
map01120
map01130
map01200
map01230
map01502
map02020</t>
  </si>
  <si>
    <t>Pentose phosphate pathway
Glycine, serine and threonine metabolism
Cysteine and methionine metabolism
Pyruvate metabolism
Glyoxylate and dicarboxylate metabolism
Methane metabolism
Vitamin B6 metabolism
Metabolic pathways
Biosynthesis of secondary metabolites
Microbial metabolism in diverse environments
Biosynthesis of antibiotics
Carbon metabolism
Biosynthesis of amino acids
Vancomycin resistance
Two-component system</t>
  </si>
  <si>
    <t>g005348_protein</t>
  </si>
  <si>
    <t>GMP reductase</t>
  </si>
  <si>
    <t>guaC</t>
  </si>
  <si>
    <t>map00230
map00983
map01100
map01110</t>
  </si>
  <si>
    <t>Purine metabolism
Drug metabolism - other enzymes
Metabolic pathways
Biosynthesis of secondary metabolites</t>
  </si>
  <si>
    <t>Purine metabolism</t>
  </si>
  <si>
    <t>g010903_protein</t>
  </si>
  <si>
    <t>tRNA (N(6)-L-threonylcarbamoyladenosine(37)-C(2))- methylthiotransferase MtaB</t>
  </si>
  <si>
    <t>mtaB</t>
  </si>
  <si>
    <t>g008151_protein</t>
  </si>
  <si>
    <t>hypothetical protein</t>
  </si>
  <si>
    <t>hisR</t>
  </si>
  <si>
    <t>g004973_protein</t>
  </si>
  <si>
    <t>type I glutamate--ammonia ligase</t>
  </si>
  <si>
    <t>glnA</t>
  </si>
  <si>
    <t>map00220
map00250
map00330
map00627
map00630
map00910
map01100
map01120
map01230
map02020
map04217
map04724
map04727</t>
  </si>
  <si>
    <t>Arginine biosynthesis
Alanine, aspartate and glutamate metabolism
Arginine and proline metabolism
Aminobenzoate degradation
Glyoxylate and dicarboxylate metabolism
Nitrogen metabolism
Metabolic pathways
Microbial metabolism in diverse environments
Biosynthesis of amino acids
Two-component system
Necroptosis
Glutamatergic synapse
GABAergic synapse</t>
  </si>
  <si>
    <t>Nitrogen metabolism</t>
  </si>
  <si>
    <t>METAB_HMDB0000067</t>
  </si>
  <si>
    <t>Cholesterol</t>
  </si>
  <si>
    <t>map00100
map00984
map01100
map01120</t>
  </si>
  <si>
    <t>Steroid biosynthesis
Steroid degradation
Metabolic pathways
Microbial metabolism in diverse environments</t>
  </si>
  <si>
    <t>Lipid metabolism</t>
  </si>
  <si>
    <t>METAB_HMDB0000673</t>
  </si>
  <si>
    <t>Linoleic acid</t>
  </si>
  <si>
    <t>map00591
map01040
map01100</t>
  </si>
  <si>
    <t>Linoleic acid metabolism
Biosynthesis of unsaturated fatty acids
Metabolic pathways</t>
  </si>
  <si>
    <t>Fatty acid metabolism</t>
  </si>
  <si>
    <t>METAB_HMDB0000207</t>
  </si>
  <si>
    <t>Oleic acid</t>
  </si>
  <si>
    <t>map00061
map00073
map01040</t>
  </si>
  <si>
    <t>Fatty acid biosynthesis
Cutin, suberine and wax biosynthesis
Biosynthesis of unsaturated fatty acids</t>
  </si>
  <si>
    <t>METAB_HMDB0000273</t>
  </si>
  <si>
    <t>Thymidine</t>
  </si>
  <si>
    <t>map00240
map01100</t>
  </si>
  <si>
    <t>Pyrimidine metabolism
Metabolic pathways</t>
  </si>
  <si>
    <t>Pyrimidine metabolism</t>
  </si>
  <si>
    <t>METAB_HMDB0003911</t>
  </si>
  <si>
    <t>3-Aminoisobutanoic acid</t>
  </si>
  <si>
    <t>METAB_HMDB0003229</t>
  </si>
  <si>
    <t>Palmitoleic acid</t>
  </si>
  <si>
    <t>map00061</t>
  </si>
  <si>
    <t>Fatty acid biosynthesis</t>
  </si>
  <si>
    <t>METAB_HMDB0000355</t>
  </si>
  <si>
    <t>3-Hydroxymethylglutaric acid</t>
  </si>
  <si>
    <t>METAB_HMDB0000161</t>
  </si>
  <si>
    <t>L-Alanine</t>
  </si>
  <si>
    <t>map00250
map00270
map00430
map00450
map00473
map00710
map00970
map01100
map01120
map01200
map01230
map01502
map02010
map04122</t>
  </si>
  <si>
    <t>Alanine, aspartate and glutamate metabolism
Cysteine and methionine metabolism
Taurine and hypotaurine metabolism
Selenocompound metabolism
D-Alanine metabolism
Carbon fixation in photosynthetic organisms
Aminoacyl-tRNA biosynthesis
Metabolic pathways
Microbial metabolism in diverse environments
Carbon metabolism
Biosynthesis of amino acids
Vancomycin resistance
ABC transporters
Sulfur relay system</t>
  </si>
  <si>
    <t>Amino acid metabolism</t>
  </si>
  <si>
    <t>METAB_HMDB0000182</t>
  </si>
  <si>
    <t>L-Lysine</t>
  </si>
  <si>
    <t>map00300
map00310
map00780
map00970
map01100
map01110
map01120
map01130
map01210
map01230
map02010</t>
  </si>
  <si>
    <t>Lysine biosynthesis
Lysine degradation
Biotin metabolism
Aminoacyl-tRNA biosynthesis
Metabolic pathways
Biosynthesis of secondary metabolites
Microbial metabolism in diverse environments
Biosynthesis of antibiotics
2-Oxocarboxylic acid metabolism
Biosynthesis of amino acids
ABC transporters</t>
  </si>
  <si>
    <t>METAB_HMDB0000694</t>
  </si>
  <si>
    <t>L-2-Hydroxyglutaric acid</t>
  </si>
  <si>
    <t>map00310
map01100
map01120</t>
  </si>
  <si>
    <t>Lysine degradation
Metabolic pathways
Microbial metabolism in diverse environments</t>
  </si>
  <si>
    <t>METAB_HMDB0000251</t>
  </si>
  <si>
    <t>Taurine</t>
  </si>
  <si>
    <t>map00430
map00920
map01100
map02010</t>
  </si>
  <si>
    <t>Taurine and hypotaurine metabolism
Sulfur metabolism
Metabolic pathways
ABC transporters</t>
  </si>
  <si>
    <t>METAB_HMDB0000262</t>
  </si>
  <si>
    <t>Thymine</t>
  </si>
  <si>
    <t>METAB_HMDB0001149</t>
  </si>
  <si>
    <t>5-Aminolevulinic acid</t>
  </si>
  <si>
    <t>map00260
map00860
map01100
map01110
map01120
map02010</t>
  </si>
  <si>
    <t>Glycine, serine and threonine metabolism
Porphyrin and chlorophyll metabolism
Metabolic pathways
Biosynthesis of secondary metabolites
Microbial metabolism in diverse environments
ABC transporters</t>
  </si>
  <si>
    <t>METAB_HMDB0004041</t>
  </si>
  <si>
    <t>L-Allothreonine</t>
  </si>
  <si>
    <t>map00260
map01100</t>
  </si>
  <si>
    <t>Glycine, serine and threonine metabolism
Metabolic pathways</t>
  </si>
  <si>
    <t>METAB_HMDB0000719</t>
  </si>
  <si>
    <t>L-Homoserine</t>
  </si>
  <si>
    <t>map00260
map00270
map00300
map00920
map01100
map01110
map01120
map01130
map01230</t>
  </si>
  <si>
    <t>Glycine, serine and threonine metabolism
Cysteine and methionine metabolism
Lysine biosynthesis
Sulfur metabolism
Metabolic pathways
Biosynthesis of secondary metabolites
Microbial metabolism in diverse environments
Biosynthesis of antibiotics
Biosynthesis of amino acids</t>
  </si>
  <si>
    <t>METAB_HMDB0000167</t>
  </si>
  <si>
    <t>L-Threonine</t>
  </si>
  <si>
    <t>map00260
map00261
map00290
map00860
map00970
map01100
map01110
map01120
map01130
map01230
map02010</t>
  </si>
  <si>
    <t>Glycine, serine and threonine metabolism
Monobactam biosynthesis
Valine, leucine and isoleucine biosynthesis
Porphyrin and chlorophyll metabolism
Aminoacyl-tRNA biosynthesis
Metabolic pathways
Biosynthesis of secondary metabolites
Microbial metabolism in diverse environments
Biosynthesis of antibiotics
Biosynthesis of amino acids
ABC transporters</t>
  </si>
  <si>
    <t>METAB_HMDB0000725</t>
  </si>
  <si>
    <t>4-Hydroxyproline</t>
  </si>
  <si>
    <t>map00330
map01100
map02010</t>
  </si>
  <si>
    <t>Arginine and proline metabolism
Metabolic pathways
ABC transporters</t>
  </si>
  <si>
    <t>METAB_HMDB0000532</t>
  </si>
  <si>
    <t>Acetylglycine</t>
  </si>
  <si>
    <t>METAB_HMDB0000446</t>
  </si>
  <si>
    <t>N-Alpha-acetyllysine</t>
  </si>
  <si>
    <t>METAB_HMDB0000122</t>
  </si>
  <si>
    <t>D-Glucose</t>
  </si>
  <si>
    <t>map00010
map00030
map00052
map00500
map00520
map00521
map01100
map01110
map01130
map02010
map02020
map02060
map04933
map05111</t>
  </si>
  <si>
    <t>Glycolysis / Gluconeogenesis
Pentose phosphate pathway
Galactose metabolism
Starch and sucrose metabolism
Amino sugar and nucleotide sugar metabolism
Streptomycin biosynthesis
Metabolic pathways
Biosynthesis of secondary metabolites
Biosynthesis of antibiotics
ABC transporters
Two-component system
Phosphotransferase system (PTS)
AGE-RAGE signaling pathway in diabetic complications
Biofilm formation - Vibrio cholerae</t>
  </si>
  <si>
    <t>Carbon metabolism</t>
  </si>
  <si>
    <t>g000112_Transcript</t>
  </si>
  <si>
    <t>g001121_Transcript</t>
  </si>
  <si>
    <t>g001152_Transcript</t>
  </si>
  <si>
    <t>g002298_Transcript</t>
  </si>
  <si>
    <t>g002369_Transcript</t>
  </si>
  <si>
    <t>g004601_Transcript</t>
  </si>
  <si>
    <t>g005828_Transcript</t>
  </si>
  <si>
    <t>g009173_Transcript</t>
  </si>
  <si>
    <t>g009370_Transcript</t>
  </si>
  <si>
    <t>g009528_Transcript</t>
  </si>
  <si>
    <t>g009903_Transcript</t>
  </si>
  <si>
    <t>g010028_Transcript</t>
  </si>
  <si>
    <t>g010278_Transcript</t>
  </si>
  <si>
    <t>g010757_Transcript</t>
  </si>
  <si>
    <t>g010908_Transcript</t>
  </si>
  <si>
    <t>g011143_Transcript</t>
  </si>
  <si>
    <t>g011318_Transcript</t>
  </si>
  <si>
    <t>g011390_Transcript</t>
  </si>
  <si>
    <t>g011854_Transcript</t>
  </si>
  <si>
    <t>g013085_Transcript</t>
  </si>
  <si>
    <t>g000042_1_Protein</t>
  </si>
  <si>
    <t>g000658_Protein</t>
  </si>
  <si>
    <t>g001235_Protein</t>
  </si>
  <si>
    <t>g002209_Protein</t>
  </si>
  <si>
    <t>g002245_Protein</t>
  </si>
  <si>
    <t>g004556_1_Protein</t>
  </si>
  <si>
    <t>g004973_Protein</t>
  </si>
  <si>
    <t>g005240_Protein</t>
  </si>
  <si>
    <t>g005348_Protein</t>
  </si>
  <si>
    <t>g007273_Protein</t>
  </si>
  <si>
    <t>g008151_Protein</t>
  </si>
  <si>
    <t>g010028_Protein</t>
  </si>
  <si>
    <t>g010260_Protein</t>
  </si>
  <si>
    <t>g010424_Protein</t>
  </si>
  <si>
    <t>g010427_Protein</t>
  </si>
  <si>
    <t>g010487_Protein</t>
  </si>
  <si>
    <t>g010488_Protein</t>
  </si>
  <si>
    <t>g010903_Protein</t>
  </si>
  <si>
    <t>g011542_Protein</t>
  </si>
  <si>
    <t>g011592_Protein</t>
  </si>
  <si>
    <t>METAB_HMDB0000161_Metabolite_GC</t>
  </si>
  <si>
    <t>METAB_HMDB0000182_Metabolite_GC</t>
  </si>
  <si>
    <t>METAB_HMDB0000207_Metabolite_GC</t>
  </si>
  <si>
    <t>METAB_HMDB0000273_Metabolite_GC</t>
  </si>
  <si>
    <t>METAB_HMDB0000673_Metabolite_GC</t>
  </si>
  <si>
    <t>METAB_HMDB0000694_Metabolite_GC</t>
  </si>
  <si>
    <t>METAB_HMDB0003229_Metabolite_GC</t>
  </si>
  <si>
    <t>METAB_HMDB0003911_Metabolite_GC</t>
  </si>
  <si>
    <t>METAB_HMDB0000067_Metabolite_GC</t>
  </si>
  <si>
    <t>METAB_HMDB0000355_Metabolite_GC</t>
  </si>
  <si>
    <t>METAB_HMDB0000122_Metabolite_LC</t>
  </si>
  <si>
    <t>METAB_HMDB0000167_Metabolite_LC</t>
  </si>
  <si>
    <t>METAB_HMDB0000262_Metabolite_LC</t>
  </si>
  <si>
    <t>METAB_HMDB0000446_Metabolite_LC</t>
  </si>
  <si>
    <t>METAB_HMDB0000532_Metabolite_LC</t>
  </si>
  <si>
    <t>METAB_HMDB0000719_Metabolite_LC</t>
  </si>
  <si>
    <t>METAB_HMDB0004041_Metabolite_LC</t>
  </si>
  <si>
    <t>METAB_HMDB0000251_Metabolite_LC</t>
  </si>
  <si>
    <t>METAB_HMDB0000725_Metabolite_LC</t>
  </si>
  <si>
    <t>METAB_HMDB0001149_Metabolite_LC</t>
  </si>
  <si>
    <t>nucleoside transporter</t>
  </si>
  <si>
    <t>gapdh-B</t>
  </si>
  <si>
    <t>2-oxoacid:acceptor oxidoreductase</t>
  </si>
  <si>
    <t>pruA/rocA</t>
  </si>
  <si>
    <t>interaction</t>
  </si>
  <si>
    <t>source</t>
  </si>
  <si>
    <t xml:space="preserve">source - annotation </t>
  </si>
  <si>
    <t>target</t>
  </si>
  <si>
    <t>target - annotation</t>
  </si>
  <si>
    <t>weight</t>
  </si>
  <si>
    <t>Linoleic acid</t>
  </si>
  <si>
    <t>2-oxoglutarate dehydrogenase E1 component</t>
  </si>
  <si>
    <t>type I glyceraldehyde-3-phosphate dehydrogenase</t>
  </si>
  <si>
    <t>formate C-acetyltransferase</t>
  </si>
  <si>
    <t>pyruvate formate lyase 1-activating protein</t>
  </si>
  <si>
    <t>dihydrolipoyllysine-residue succinyltransferase</t>
  </si>
  <si>
    <t>glutamine--fructose-6-phosphate transaminase (isomerizing)</t>
  </si>
  <si>
    <t>NAD-dependent deacetylase</t>
  </si>
  <si>
    <t>succinate--CoA ligase subunit alpha</t>
  </si>
  <si>
    <t>mannitol-1-phosphate 5-dehydrogenase</t>
  </si>
  <si>
    <t>protein-ADP-ribose hydrolase</t>
  </si>
  <si>
    <t>glycerophosphodiester phosphodiesterase</t>
  </si>
  <si>
    <t>peroxide-responsive transcriptional repressor PerR</t>
  </si>
  <si>
    <t>iron-sulfur cluster repair di-iron protein ScdA</t>
  </si>
  <si>
    <t>heme uptake protein IsdB</t>
  </si>
  <si>
    <t>siderophore ABC transporter substrate-binding protein</t>
  </si>
  <si>
    <t>immunoglobulin-binding protein Sbi</t>
  </si>
  <si>
    <t>L-glutamate gamma-semialdehyde dehydrogenase</t>
  </si>
  <si>
    <t>ABC transporter substrate-binding protein</t>
  </si>
  <si>
    <t>complement convertase inhibitor Ecb</t>
  </si>
  <si>
    <t>staphyloferrin B ABC transporter substrate-binding protein SirA</t>
  </si>
  <si>
    <t>staphylopine-dependent metal ABC transporter substrate-binding protein CntA</t>
  </si>
  <si>
    <t>phosphoglycerate dehydrogenase</t>
  </si>
  <si>
    <t>aconitate hydratase AcnA</t>
  </si>
  <si>
    <t>polyisoprenoid-binding protein</t>
  </si>
  <si>
    <t>GMP reductase</t>
  </si>
  <si>
    <t>tRNA (N6-isopentenyl adenosine(37)-C2)-methylthiotransferase MiaB</t>
  </si>
  <si>
    <t>hypothetical protein</t>
  </si>
  <si>
    <t>type I glutamate--ammonia ligase</t>
  </si>
  <si>
    <t>tRNA (N(6)-L-threonylcarbamoyladenosine(37)-C(2))- methylthiotransferase MtaB</t>
  </si>
  <si>
    <t>dihydrolipoyllysine-residue succinyltransferase</t>
  </si>
  <si>
    <t>alpha/beta hydrol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Aptos Narrow"/>
      <family val="2"/>
      <scheme val="minor"/>
    </font>
    <font>
      <b/>
      <sz val="12"/>
      <color theme="1"/>
      <name val="Times New Roman"/>
      <family val="1"/>
    </font>
    <font>
      <b/>
      <sz val="11"/>
      <color theme="1"/>
      <name val="Times New Roman"/>
      <family val="1"/>
    </font>
    <font>
      <sz val="11"/>
      <color theme="1"/>
      <name val="Times New Roman"/>
      <family val="1"/>
    </font>
    <font>
      <b/>
      <sz val="14"/>
      <color theme="1"/>
      <name val="Arial"/>
      <family val="2"/>
    </font>
    <font>
      <sz val="12"/>
      <color theme="1"/>
      <name val="Arial"/>
      <family val="2"/>
    </font>
    <font>
      <sz val="12"/>
      <color theme="5"/>
      <name val="Arial"/>
      <family val="2"/>
    </font>
    <font>
      <sz val="12"/>
      <color rgb="FF000000"/>
      <name val="Arial"/>
      <family val="2"/>
    </font>
    <font>
      <b/>
      <sz val="12"/>
      <color theme="1"/>
      <name val="Arial"/>
      <family val="2"/>
    </font>
    <font>
      <sz val="10.5"/>
      <color theme="1"/>
      <name val="Times New Roman"/>
      <family val="1"/>
    </font>
    <font>
      <vertAlign val="superscript"/>
      <sz val="10.5"/>
      <color theme="1"/>
      <name val="Times New Roman"/>
      <family val="1"/>
    </font>
    <font>
      <vertAlign val="subscript"/>
      <sz val="10.5"/>
      <color theme="1"/>
      <name val="Times New Roman"/>
      <family val="1"/>
    </font>
    <font>
      <sz val="10"/>
      <color theme="1"/>
      <name val="Times New Roman"/>
      <family val="1"/>
    </font>
  </fonts>
  <fills count="5">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9" tint="0.79998168889431442"/>
        <bgColor indexed="64"/>
      </patternFill>
    </fill>
  </fills>
  <borders count="3">
    <border>
      <left/>
      <right/>
      <top/>
      <bottom/>
      <diagonal/>
    </border>
    <border>
      <left/>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32">
    <xf numFmtId="0" fontId="0" fillId="0" borderId="0" xfId="0"/>
    <xf numFmtId="0" fontId="3" fillId="0" borderId="0" xfId="0" applyFont="1"/>
    <xf numFmtId="0" fontId="3" fillId="0" borderId="0" xfId="0" applyFont="1" applyAlignment="1">
      <alignment horizontal="center" vertical="center"/>
    </xf>
    <xf numFmtId="0" fontId="3" fillId="0" borderId="0" xfId="0" applyFont="1" applyAlignment="1">
      <alignment wrapText="1"/>
    </xf>
    <xf numFmtId="0" fontId="2" fillId="0" borderId="0" xfId="0" applyFont="1"/>
    <xf numFmtId="0" fontId="3" fillId="0" borderId="1" xfId="0" applyFont="1" applyBorder="1" applyAlignment="1">
      <alignment horizontal="center" vertical="center"/>
    </xf>
    <xf numFmtId="0" fontId="3" fillId="0" borderId="1" xfId="0" applyFont="1" applyBorder="1" applyAlignment="1">
      <alignment wrapText="1"/>
    </xf>
    <xf numFmtId="0" fontId="2" fillId="2" borderId="2" xfId="0" applyFont="1" applyFill="1" applyBorder="1" applyAlignment="1">
      <alignment horizontal="center" vertical="center"/>
    </xf>
    <xf numFmtId="0" fontId="1" fillId="2" borderId="2" xfId="0" applyFont="1" applyFill="1" applyBorder="1" applyAlignment="1">
      <alignment horizontal="center" vertical="center"/>
    </xf>
    <xf numFmtId="0" fontId="3" fillId="0" borderId="0" xfId="0" applyFont="1" applyAlignment="1">
      <alignment horizontal="center"/>
    </xf>
    <xf numFmtId="0" fontId="3" fillId="0" borderId="0" xfId="0" applyFont="1" applyAlignment="1">
      <alignment vertical="center"/>
    </xf>
    <xf numFmtId="0" fontId="4" fillId="3" borderId="0" xfId="0" applyFont="1" applyFill="1" applyAlignment="1">
      <alignment horizontal="center" vertical="center"/>
    </xf>
    <xf numFmtId="0" fontId="4" fillId="0" borderId="0" xfId="0" applyFont="1" applyAlignment="1">
      <alignment vertical="center"/>
    </xf>
    <xf numFmtId="0" fontId="5" fillId="0" borderId="0" xfId="0" applyFont="1" applyAlignment="1">
      <alignment horizontal="center" vertical="center"/>
    </xf>
    <xf numFmtId="0" fontId="5" fillId="0" borderId="0" xfId="0" applyFont="1" applyAlignment="1">
      <alignment horizontal="left" vertical="center"/>
    </xf>
    <xf numFmtId="0" fontId="5" fillId="0" borderId="0" xfId="0" applyFont="1" applyAlignment="1">
      <alignment vertical="center"/>
    </xf>
    <xf numFmtId="0" fontId="7" fillId="0" borderId="0" xfId="0" applyFont="1" applyAlignment="1">
      <alignment vertical="center"/>
    </xf>
    <xf numFmtId="0" fontId="5" fillId="2" borderId="0" xfId="0" applyFont="1" applyFill="1" applyAlignment="1">
      <alignment horizontal="center" vertical="center"/>
    </xf>
    <xf numFmtId="0" fontId="5" fillId="2" borderId="0" xfId="0" applyFont="1" applyFill="1" applyAlignment="1">
      <alignment horizontal="left" vertical="center"/>
    </xf>
    <xf numFmtId="0" fontId="5" fillId="2" borderId="0" xfId="0" applyFont="1" applyFill="1" applyAlignment="1">
      <alignment vertical="center"/>
    </xf>
    <xf numFmtId="0" fontId="6" fillId="0" borderId="0" xfId="0" applyFont="1" applyAlignment="1">
      <alignment horizontal="center" vertical="center"/>
    </xf>
    <xf numFmtId="0" fontId="5" fillId="4" borderId="0" xfId="0" applyFont="1" applyFill="1" applyAlignment="1">
      <alignment horizontal="center" vertical="center"/>
    </xf>
    <xf numFmtId="0" fontId="5" fillId="4" borderId="0" xfId="0" applyFont="1" applyFill="1" applyAlignment="1">
      <alignment horizontal="left" vertical="center"/>
    </xf>
    <xf numFmtId="0" fontId="8" fillId="0" borderId="0" xfId="0" applyFont="1"/>
    <xf numFmtId="0" fontId="5" fillId="0" borderId="0" xfId="0" applyFont="1"/>
    <xf numFmtId="0" fontId="5" fillId="0" borderId="0" xfId="0" applyFont="1" applyAlignment="1">
      <alignment horizontal="right" vertical="center"/>
    </xf>
    <xf numFmtId="0" fontId="8" fillId="0" borderId="0" xfId="0" applyFont="1" applyAlignment="1">
      <alignment horizontal="left" vertical="center"/>
    </xf>
    <xf numFmtId="0" fontId="9" fillId="0" borderId="0" xfId="0" applyFont="1" applyAlignment="1">
      <alignment horizontal="center" vertical="center" wrapText="1"/>
    </xf>
    <xf numFmtId="0" fontId="3" fillId="0" borderId="1" xfId="0" applyFont="1" applyBorder="1" applyAlignment="1">
      <alignment vertical="center"/>
    </xf>
    <xf numFmtId="0" fontId="9" fillId="0" borderId="1" xfId="0" applyFont="1" applyBorder="1" applyAlignment="1">
      <alignment horizontal="center" vertical="center" wrapText="1"/>
    </xf>
    <xf numFmtId="0" fontId="12" fillId="0" borderId="0" xfId="0" applyFont="1" applyAlignment="1">
      <alignment wrapText="1"/>
    </xf>
    <xf numFmtId="0" fontId="9"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AD3EBE-6395-2342-84A7-6C58CC524108}">
  <dimension ref="A1:A4"/>
  <sheetViews>
    <sheetView zoomScale="125" workbookViewId="0">
      <selection activeCell="A23" sqref="A23"/>
    </sheetView>
  </sheetViews>
  <sheetFormatPr baseColWidth="10" defaultColWidth="11" defaultRowHeight="16" x14ac:dyDescent="0.2"/>
  <cols>
    <col min="1" max="1" width="84.1640625" customWidth="1"/>
  </cols>
  <sheetData>
    <row r="1" spans="1:1" x14ac:dyDescent="0.2">
      <c r="A1" s="23" t="s">
        <v>0</v>
      </c>
    </row>
    <row r="2" spans="1:1" x14ac:dyDescent="0.2">
      <c r="A2" s="24" t="s">
        <v>1</v>
      </c>
    </row>
    <row r="3" spans="1:1" x14ac:dyDescent="0.2">
      <c r="A3" s="24" t="s">
        <v>2</v>
      </c>
    </row>
    <row r="4" spans="1:1" x14ac:dyDescent="0.2">
      <c r="A4" s="24" t="s">
        <v>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DD0DF-23DA-E947-8864-0F11BF9CDFBE}">
  <dimension ref="A1:I61"/>
  <sheetViews>
    <sheetView tabSelected="1" topLeftCell="A37" zoomScale="163" workbookViewId="0">
      <selection activeCell="F71" sqref="F71"/>
    </sheetView>
  </sheetViews>
  <sheetFormatPr baseColWidth="10" defaultColWidth="10.83203125" defaultRowHeight="14" x14ac:dyDescent="0.15"/>
  <cols>
    <col min="1" max="1" width="27.5" style="1" customWidth="1"/>
    <col min="2" max="2" width="57.33203125" style="1" customWidth="1"/>
    <col min="3" max="3" width="14.83203125" style="1" customWidth="1"/>
    <col min="4" max="4" width="13.1640625" style="2" customWidth="1"/>
    <col min="5" max="5" width="13" style="1" customWidth="1"/>
    <col min="6" max="6" width="56.6640625" style="1" customWidth="1"/>
    <col min="7" max="7" width="22.1640625" style="1" customWidth="1"/>
    <col min="8" max="8" width="81.1640625" style="1" customWidth="1"/>
    <col min="9" max="16384" width="10.83203125" style="1"/>
  </cols>
  <sheetData>
    <row r="1" spans="1:9" ht="16" x14ac:dyDescent="0.15">
      <c r="A1" s="7" t="s">
        <v>4</v>
      </c>
      <c r="B1" s="7" t="s">
        <v>5</v>
      </c>
      <c r="C1" s="7" t="s">
        <v>6</v>
      </c>
      <c r="D1" s="7" t="s">
        <v>7</v>
      </c>
      <c r="E1" s="7" t="s">
        <v>8</v>
      </c>
      <c r="F1" s="7" t="s">
        <v>9</v>
      </c>
      <c r="G1" s="7" t="s">
        <v>10</v>
      </c>
      <c r="H1" s="8" t="s">
        <v>11</v>
      </c>
    </row>
    <row r="2" spans="1:9" ht="172" customHeight="1" x14ac:dyDescent="0.15">
      <c r="A2" s="2" t="s">
        <v>12</v>
      </c>
      <c r="B2" s="10" t="s">
        <v>13</v>
      </c>
      <c r="C2" s="2">
        <v>-0.48499999999999999</v>
      </c>
      <c r="D2" s="2" t="s">
        <v>14</v>
      </c>
      <c r="E2" s="3" t="s">
        <v>15</v>
      </c>
      <c r="F2" s="3" t="s">
        <v>16</v>
      </c>
      <c r="G2" s="2" t="s">
        <v>17</v>
      </c>
      <c r="H2" s="27" t="s">
        <v>18</v>
      </c>
    </row>
    <row r="3" spans="1:9" ht="30" x14ac:dyDescent="0.15">
      <c r="A3" s="2" t="s">
        <v>19</v>
      </c>
      <c r="B3" s="10" t="s">
        <v>20</v>
      </c>
      <c r="C3" s="2">
        <v>-0.377</v>
      </c>
      <c r="D3" s="2" t="s">
        <v>21</v>
      </c>
      <c r="E3" s="3" t="s">
        <v>22</v>
      </c>
      <c r="F3" s="3" t="s">
        <v>23</v>
      </c>
      <c r="G3" s="2" t="s">
        <v>17</v>
      </c>
      <c r="H3" s="27"/>
      <c r="I3" s="4"/>
    </row>
    <row r="4" spans="1:9" ht="195" x14ac:dyDescent="0.15">
      <c r="A4" s="2" t="s">
        <v>24</v>
      </c>
      <c r="B4" s="10" t="s">
        <v>25</v>
      </c>
      <c r="C4" s="2">
        <v>-0.31900000000000001</v>
      </c>
      <c r="D4" s="2" t="s">
        <v>26</v>
      </c>
      <c r="E4" s="3" t="s">
        <v>27</v>
      </c>
      <c r="F4" s="3" t="s">
        <v>28</v>
      </c>
      <c r="G4" s="2" t="s">
        <v>17</v>
      </c>
      <c r="H4" s="27" t="s">
        <v>29</v>
      </c>
    </row>
    <row r="5" spans="1:9" ht="45" x14ac:dyDescent="0.15">
      <c r="A5" s="2" t="s">
        <v>30</v>
      </c>
      <c r="B5" s="10" t="s">
        <v>31</v>
      </c>
      <c r="C5" s="2">
        <v>-0.26600000000000001</v>
      </c>
      <c r="D5" s="2" t="s">
        <v>32</v>
      </c>
      <c r="E5" s="3" t="s">
        <v>33</v>
      </c>
      <c r="F5" s="3" t="s">
        <v>34</v>
      </c>
      <c r="G5" s="2" t="s">
        <v>17</v>
      </c>
      <c r="H5" s="27" t="s">
        <v>35</v>
      </c>
    </row>
    <row r="6" spans="1:9" ht="75" x14ac:dyDescent="0.15">
      <c r="A6" s="2" t="s">
        <v>36</v>
      </c>
      <c r="B6" s="10" t="s">
        <v>37</v>
      </c>
      <c r="C6" s="2">
        <v>-0.25800000000000001</v>
      </c>
      <c r="D6" s="2" t="s">
        <v>38</v>
      </c>
      <c r="E6" s="3" t="s">
        <v>39</v>
      </c>
      <c r="F6" s="3" t="s">
        <v>40</v>
      </c>
      <c r="G6" s="2" t="s">
        <v>17</v>
      </c>
      <c r="H6" s="27" t="s">
        <v>41</v>
      </c>
    </row>
    <row r="7" spans="1:9" ht="150" x14ac:dyDescent="0.15">
      <c r="A7" s="2" t="s">
        <v>42</v>
      </c>
      <c r="B7" s="10" t="s">
        <v>43</v>
      </c>
      <c r="C7" s="2">
        <v>-0.247</v>
      </c>
      <c r="D7" s="2" t="s">
        <v>44</v>
      </c>
      <c r="E7" s="3" t="s">
        <v>45</v>
      </c>
      <c r="F7" s="3" t="s">
        <v>46</v>
      </c>
      <c r="G7" s="2" t="s">
        <v>17</v>
      </c>
      <c r="H7" s="27" t="s">
        <v>47</v>
      </c>
    </row>
    <row r="8" spans="1:9" ht="30" x14ac:dyDescent="0.15">
      <c r="A8" s="2" t="s">
        <v>48</v>
      </c>
      <c r="B8" s="10" t="s">
        <v>49</v>
      </c>
      <c r="C8" s="2">
        <v>-0.218</v>
      </c>
      <c r="D8" s="2" t="s">
        <v>50</v>
      </c>
      <c r="E8" s="3" t="s">
        <v>51</v>
      </c>
      <c r="F8" s="3" t="s">
        <v>52</v>
      </c>
      <c r="G8" s="2" t="s">
        <v>17</v>
      </c>
      <c r="H8" s="27" t="s">
        <v>53</v>
      </c>
    </row>
    <row r="9" spans="1:9" ht="195" x14ac:dyDescent="0.15">
      <c r="A9" s="2" t="s">
        <v>54</v>
      </c>
      <c r="B9" s="10" t="s">
        <v>55</v>
      </c>
      <c r="C9" s="2">
        <v>-0.217</v>
      </c>
      <c r="D9" s="2" t="s">
        <v>56</v>
      </c>
      <c r="E9" s="3" t="s">
        <v>57</v>
      </c>
      <c r="F9" s="3" t="s">
        <v>58</v>
      </c>
      <c r="G9" s="2" t="s">
        <v>17</v>
      </c>
      <c r="H9" s="27" t="s">
        <v>59</v>
      </c>
    </row>
    <row r="10" spans="1:9" ht="180" x14ac:dyDescent="0.15">
      <c r="A10" s="2" t="s">
        <v>60</v>
      </c>
      <c r="B10" s="10" t="s">
        <v>61</v>
      </c>
      <c r="C10" s="2">
        <v>-0.21099999999999999</v>
      </c>
      <c r="D10" s="2" t="s">
        <v>62</v>
      </c>
      <c r="E10" s="3" t="s">
        <v>63</v>
      </c>
      <c r="F10" s="3" t="s">
        <v>64</v>
      </c>
      <c r="G10" s="2" t="s">
        <v>17</v>
      </c>
      <c r="H10" s="27" t="s">
        <v>65</v>
      </c>
    </row>
    <row r="11" spans="1:9" x14ac:dyDescent="0.15">
      <c r="A11" s="2" t="s">
        <v>66</v>
      </c>
      <c r="B11" s="10" t="s">
        <v>67</v>
      </c>
      <c r="C11" s="2">
        <v>-0.19900000000000001</v>
      </c>
      <c r="G11" s="2" t="s">
        <v>17</v>
      </c>
      <c r="H11" s="27"/>
    </row>
    <row r="12" spans="1:9" ht="30" x14ac:dyDescent="0.15">
      <c r="A12" s="2" t="s">
        <v>68</v>
      </c>
      <c r="B12" s="10" t="s">
        <v>69</v>
      </c>
      <c r="C12" s="2">
        <v>-0.16400000000000001</v>
      </c>
      <c r="D12" s="2" t="s">
        <v>70</v>
      </c>
      <c r="E12" s="3" t="s">
        <v>71</v>
      </c>
      <c r="F12" s="3" t="s">
        <v>72</v>
      </c>
      <c r="G12" s="2" t="s">
        <v>17</v>
      </c>
      <c r="H12" s="27" t="s">
        <v>73</v>
      </c>
    </row>
    <row r="13" spans="1:9" ht="15" x14ac:dyDescent="0.15">
      <c r="A13" s="2" t="s">
        <v>74</v>
      </c>
      <c r="B13" s="10" t="s">
        <v>75</v>
      </c>
      <c r="C13" s="2">
        <v>-0.129</v>
      </c>
      <c r="G13" s="2" t="s">
        <v>17</v>
      </c>
      <c r="H13" s="27" t="s">
        <v>76</v>
      </c>
    </row>
    <row r="14" spans="1:9" x14ac:dyDescent="0.15">
      <c r="A14" s="2" t="s">
        <v>77</v>
      </c>
      <c r="B14" s="10" t="s">
        <v>78</v>
      </c>
      <c r="C14" s="2">
        <v>-6.0999999999999999E-2</v>
      </c>
      <c r="D14" s="2" t="s">
        <v>79</v>
      </c>
      <c r="E14" s="1" t="s">
        <v>80</v>
      </c>
      <c r="F14" s="1" t="s">
        <v>81</v>
      </c>
      <c r="G14" s="2" t="s">
        <v>17</v>
      </c>
      <c r="H14" s="27"/>
    </row>
    <row r="15" spans="1:9" ht="105" x14ac:dyDescent="0.15">
      <c r="A15" s="2" t="s">
        <v>82</v>
      </c>
      <c r="B15" s="10" t="s">
        <v>83</v>
      </c>
      <c r="C15" s="2">
        <v>-0.03</v>
      </c>
      <c r="D15" s="2" t="s">
        <v>84</v>
      </c>
      <c r="E15" s="3" t="s">
        <v>85</v>
      </c>
      <c r="F15" s="3" t="s">
        <v>86</v>
      </c>
      <c r="G15" s="2" t="s">
        <v>17</v>
      </c>
      <c r="H15" s="27" t="s">
        <v>87</v>
      </c>
    </row>
    <row r="16" spans="1:9" ht="285" x14ac:dyDescent="0.15">
      <c r="A16" s="2" t="s">
        <v>88</v>
      </c>
      <c r="B16" s="10" t="s">
        <v>89</v>
      </c>
      <c r="C16" s="2">
        <v>-1.2999999999999999E-2</v>
      </c>
      <c r="D16" s="2" t="s">
        <v>90</v>
      </c>
      <c r="E16" s="3" t="s">
        <v>91</v>
      </c>
      <c r="F16" s="3" t="s">
        <v>92</v>
      </c>
      <c r="G16" s="2" t="s">
        <v>17</v>
      </c>
      <c r="H16" s="27"/>
    </row>
    <row r="17" spans="1:8" ht="30" x14ac:dyDescent="0.15">
      <c r="A17" s="2" t="s">
        <v>93</v>
      </c>
      <c r="B17" s="10" t="s">
        <v>94</v>
      </c>
      <c r="C17" s="2">
        <v>-1.2E-2</v>
      </c>
      <c r="D17" s="9" t="s">
        <v>95</v>
      </c>
      <c r="E17" s="3" t="s">
        <v>96</v>
      </c>
      <c r="F17" s="3" t="s">
        <v>97</v>
      </c>
      <c r="G17" s="2" t="s">
        <v>17</v>
      </c>
      <c r="H17" s="27"/>
    </row>
    <row r="18" spans="1:8" x14ac:dyDescent="0.15">
      <c r="A18" s="2" t="s">
        <v>98</v>
      </c>
      <c r="B18" s="10" t="s">
        <v>99</v>
      </c>
      <c r="C18" s="2">
        <v>2.4E-2</v>
      </c>
      <c r="G18" s="2" t="s">
        <v>17</v>
      </c>
      <c r="H18" s="27"/>
    </row>
    <row r="19" spans="1:8" ht="45" x14ac:dyDescent="0.15">
      <c r="A19" s="2" t="s">
        <v>100</v>
      </c>
      <c r="B19" s="10" t="s">
        <v>101</v>
      </c>
      <c r="C19" s="2">
        <v>0.111</v>
      </c>
      <c r="D19" s="2" t="s">
        <v>102</v>
      </c>
      <c r="E19" s="3" t="s">
        <v>103</v>
      </c>
      <c r="F19" s="3" t="s">
        <v>104</v>
      </c>
      <c r="G19" s="2" t="s">
        <v>17</v>
      </c>
      <c r="H19" s="27"/>
    </row>
    <row r="20" spans="1:8" ht="15" x14ac:dyDescent="0.15">
      <c r="A20" s="2" t="s">
        <v>105</v>
      </c>
      <c r="B20" s="10" t="s">
        <v>106</v>
      </c>
      <c r="C20" s="2">
        <v>0.13100000000000001</v>
      </c>
      <c r="D20" s="2" t="s">
        <v>107</v>
      </c>
      <c r="G20" s="2" t="s">
        <v>17</v>
      </c>
      <c r="H20" s="27" t="s">
        <v>108</v>
      </c>
    </row>
    <row r="21" spans="1:8" ht="75" x14ac:dyDescent="0.15">
      <c r="A21" s="5" t="s">
        <v>109</v>
      </c>
      <c r="B21" s="28" t="s">
        <v>110</v>
      </c>
      <c r="C21" s="5">
        <v>0.25600000000000001</v>
      </c>
      <c r="D21" s="5"/>
      <c r="E21" s="6" t="s">
        <v>111</v>
      </c>
      <c r="F21" s="6" t="s">
        <v>112</v>
      </c>
      <c r="G21" s="2" t="s">
        <v>17</v>
      </c>
      <c r="H21" s="29"/>
    </row>
    <row r="22" spans="1:8" x14ac:dyDescent="0.15">
      <c r="A22" s="2" t="s">
        <v>113</v>
      </c>
      <c r="B22" s="10" t="s">
        <v>114</v>
      </c>
      <c r="C22" s="2">
        <v>-0.33800000000000002</v>
      </c>
      <c r="D22" s="2" t="s">
        <v>115</v>
      </c>
      <c r="G22" s="2" t="s">
        <v>17</v>
      </c>
      <c r="H22" s="27"/>
    </row>
    <row r="23" spans="1:8" ht="15" x14ac:dyDescent="0.15">
      <c r="A23" s="2" t="s">
        <v>116</v>
      </c>
      <c r="B23" s="10" t="s">
        <v>117</v>
      </c>
      <c r="C23" s="2">
        <v>-0.307</v>
      </c>
      <c r="D23" s="2" t="s">
        <v>118</v>
      </c>
      <c r="E23" s="1" t="s">
        <v>119</v>
      </c>
      <c r="F23" s="1" t="s">
        <v>120</v>
      </c>
      <c r="G23" s="2" t="s">
        <v>17</v>
      </c>
      <c r="H23" s="27" t="s">
        <v>121</v>
      </c>
    </row>
    <row r="24" spans="1:8" ht="17" customHeight="1" x14ac:dyDescent="0.15">
      <c r="A24" s="2" t="s">
        <v>122</v>
      </c>
      <c r="B24" s="10" t="s">
        <v>123</v>
      </c>
      <c r="C24" s="2">
        <v>-0.30599999999999999</v>
      </c>
      <c r="D24" s="2" t="s">
        <v>124</v>
      </c>
      <c r="E24" s="1" t="s">
        <v>125</v>
      </c>
      <c r="F24" s="1" t="s">
        <v>126</v>
      </c>
      <c r="G24" s="2" t="s">
        <v>17</v>
      </c>
      <c r="H24" s="27"/>
    </row>
    <row r="25" spans="1:8" ht="409" customHeight="1" x14ac:dyDescent="0.15">
      <c r="A25" s="2" t="s">
        <v>127</v>
      </c>
      <c r="B25" s="10" t="s">
        <v>128</v>
      </c>
      <c r="C25" s="2">
        <v>-0.26600000000000001</v>
      </c>
      <c r="D25" s="2" t="s">
        <v>129</v>
      </c>
      <c r="E25" s="30" t="s">
        <v>130</v>
      </c>
      <c r="F25" s="30" t="s">
        <v>131</v>
      </c>
      <c r="G25" s="2" t="s">
        <v>17</v>
      </c>
      <c r="H25" s="27"/>
    </row>
    <row r="26" spans="1:8" ht="15" x14ac:dyDescent="0.15">
      <c r="A26" s="2" t="s">
        <v>132</v>
      </c>
      <c r="B26" s="10" t="s">
        <v>133</v>
      </c>
      <c r="C26" s="2">
        <v>-0.24199999999999999</v>
      </c>
      <c r="D26" s="2" t="s">
        <v>134</v>
      </c>
      <c r="E26" s="1" t="s">
        <v>119</v>
      </c>
      <c r="F26" s="1" t="s">
        <v>120</v>
      </c>
      <c r="G26" s="2" t="s">
        <v>17</v>
      </c>
      <c r="H26" s="27" t="s">
        <v>121</v>
      </c>
    </row>
    <row r="27" spans="1:8" ht="45" x14ac:dyDescent="0.15">
      <c r="A27" s="2" t="s">
        <v>135</v>
      </c>
      <c r="B27" s="10" t="s">
        <v>136</v>
      </c>
      <c r="C27" s="2">
        <v>-0.16800000000000001</v>
      </c>
      <c r="D27" s="2" t="s">
        <v>137</v>
      </c>
      <c r="E27" s="3" t="s">
        <v>138</v>
      </c>
      <c r="F27" s="3" t="s">
        <v>139</v>
      </c>
      <c r="G27" s="2" t="s">
        <v>17</v>
      </c>
      <c r="H27" s="27" t="s">
        <v>140</v>
      </c>
    </row>
    <row r="28" spans="1:8" ht="15" x14ac:dyDescent="0.15">
      <c r="A28" s="2" t="s">
        <v>141</v>
      </c>
      <c r="B28" s="10" t="s">
        <v>142</v>
      </c>
      <c r="C28" s="2">
        <v>-0.14699999999999999</v>
      </c>
      <c r="D28" s="2" t="s">
        <v>143</v>
      </c>
      <c r="E28" s="1" t="s">
        <v>144</v>
      </c>
      <c r="F28" s="1" t="s">
        <v>145</v>
      </c>
      <c r="G28" s="2" t="s">
        <v>17</v>
      </c>
      <c r="H28" s="27" t="s">
        <v>140</v>
      </c>
    </row>
    <row r="29" spans="1:8" x14ac:dyDescent="0.15">
      <c r="A29" s="2" t="s">
        <v>146</v>
      </c>
      <c r="B29" s="10" t="s">
        <v>147</v>
      </c>
      <c r="C29" s="2">
        <v>-0.11</v>
      </c>
      <c r="D29" s="2" t="s">
        <v>148</v>
      </c>
      <c r="E29" s="1" t="s">
        <v>144</v>
      </c>
      <c r="F29" s="1" t="s">
        <v>145</v>
      </c>
      <c r="G29" s="2" t="s">
        <v>17</v>
      </c>
      <c r="H29" s="27"/>
    </row>
    <row r="30" spans="1:8" ht="75" x14ac:dyDescent="0.15">
      <c r="A30" s="2" t="s">
        <v>149</v>
      </c>
      <c r="B30" s="10" t="s">
        <v>150</v>
      </c>
      <c r="C30" s="2">
        <v>-1.6E-2</v>
      </c>
      <c r="D30" s="2" t="s">
        <v>151</v>
      </c>
      <c r="E30" s="3" t="s">
        <v>152</v>
      </c>
      <c r="F30" s="3" t="s">
        <v>153</v>
      </c>
      <c r="G30" s="2" t="s">
        <v>17</v>
      </c>
      <c r="H30" s="27"/>
    </row>
    <row r="31" spans="1:8" ht="15" x14ac:dyDescent="0.15">
      <c r="A31" s="2" t="s">
        <v>154</v>
      </c>
      <c r="B31" s="10" t="s">
        <v>155</v>
      </c>
      <c r="C31" s="2">
        <v>-2E-3</v>
      </c>
      <c r="D31" s="2" t="s">
        <v>156</v>
      </c>
      <c r="E31" s="1" t="s">
        <v>144</v>
      </c>
      <c r="F31" s="1" t="s">
        <v>145</v>
      </c>
      <c r="G31" s="2" t="s">
        <v>17</v>
      </c>
      <c r="H31" s="27" t="s">
        <v>140</v>
      </c>
    </row>
    <row r="32" spans="1:8" ht="45" x14ac:dyDescent="0.15">
      <c r="A32" s="2" t="s">
        <v>157</v>
      </c>
      <c r="B32" s="10" t="s">
        <v>101</v>
      </c>
      <c r="C32" s="2">
        <v>6.0000000000000001E-3</v>
      </c>
      <c r="D32" s="2" t="s">
        <v>102</v>
      </c>
      <c r="E32" s="3" t="s">
        <v>158</v>
      </c>
      <c r="F32" s="3" t="s">
        <v>159</v>
      </c>
      <c r="G32" s="2" t="s">
        <v>17</v>
      </c>
      <c r="H32" s="31"/>
    </row>
    <row r="33" spans="1:8" ht="225" x14ac:dyDescent="0.15">
      <c r="A33" s="2" t="s">
        <v>160</v>
      </c>
      <c r="B33" s="10" t="s">
        <v>161</v>
      </c>
      <c r="C33" s="2">
        <v>6.3E-2</v>
      </c>
      <c r="D33" s="2" t="s">
        <v>162</v>
      </c>
      <c r="E33" s="3" t="s">
        <v>163</v>
      </c>
      <c r="F33" s="3" t="s">
        <v>164</v>
      </c>
      <c r="G33" s="2" t="s">
        <v>17</v>
      </c>
      <c r="H33" s="27"/>
    </row>
    <row r="34" spans="1:8" x14ac:dyDescent="0.15">
      <c r="A34" s="2" t="s">
        <v>165</v>
      </c>
      <c r="B34" s="10" t="s">
        <v>166</v>
      </c>
      <c r="C34" s="2">
        <v>7.0999999999999994E-2</v>
      </c>
      <c r="D34" s="2" t="s">
        <v>167</v>
      </c>
      <c r="G34" s="2" t="s">
        <v>17</v>
      </c>
      <c r="H34" s="27"/>
    </row>
    <row r="35" spans="1:8" ht="240" x14ac:dyDescent="0.15">
      <c r="A35" s="2" t="s">
        <v>168</v>
      </c>
      <c r="B35" s="10" t="s">
        <v>169</v>
      </c>
      <c r="C35" s="2">
        <v>8.3000000000000004E-2</v>
      </c>
      <c r="E35" s="3" t="s">
        <v>170</v>
      </c>
      <c r="F35" s="3" t="s">
        <v>171</v>
      </c>
      <c r="G35" s="2" t="s">
        <v>17</v>
      </c>
      <c r="H35" s="27"/>
    </row>
    <row r="36" spans="1:8" x14ac:dyDescent="0.15">
      <c r="A36" s="2" t="s">
        <v>172</v>
      </c>
      <c r="B36" s="10" t="s">
        <v>173</v>
      </c>
      <c r="C36" s="2">
        <v>0.111</v>
      </c>
      <c r="G36" s="2" t="s">
        <v>17</v>
      </c>
      <c r="H36" s="27"/>
    </row>
    <row r="37" spans="1:8" ht="225" x14ac:dyDescent="0.15">
      <c r="A37" s="2" t="s">
        <v>174</v>
      </c>
      <c r="B37" s="10" t="s">
        <v>175</v>
      </c>
      <c r="C37" s="2">
        <v>0.125</v>
      </c>
      <c r="D37" s="2" t="s">
        <v>176</v>
      </c>
      <c r="E37" s="3" t="s">
        <v>177</v>
      </c>
      <c r="F37" s="3" t="s">
        <v>178</v>
      </c>
      <c r="G37" s="2" t="s">
        <v>17</v>
      </c>
      <c r="H37" s="27"/>
    </row>
    <row r="38" spans="1:8" ht="60" x14ac:dyDescent="0.15">
      <c r="A38" s="2" t="s">
        <v>179</v>
      </c>
      <c r="B38" s="10" t="s">
        <v>180</v>
      </c>
      <c r="C38" s="2">
        <v>0.19400000000000001</v>
      </c>
      <c r="D38" s="2" t="s">
        <v>181</v>
      </c>
      <c r="E38" s="3" t="s">
        <v>182</v>
      </c>
      <c r="F38" s="3" t="s">
        <v>183</v>
      </c>
      <c r="G38" s="2" t="s">
        <v>17</v>
      </c>
      <c r="H38" s="27" t="s">
        <v>184</v>
      </c>
    </row>
    <row r="39" spans="1:8" x14ac:dyDescent="0.15">
      <c r="A39" s="2" t="s">
        <v>185</v>
      </c>
      <c r="B39" s="10" t="s">
        <v>186</v>
      </c>
      <c r="C39" s="2">
        <v>0.23200000000000001</v>
      </c>
      <c r="D39" s="2" t="s">
        <v>187</v>
      </c>
      <c r="G39" s="2" t="s">
        <v>17</v>
      </c>
      <c r="H39" s="27"/>
    </row>
    <row r="40" spans="1:8" x14ac:dyDescent="0.15">
      <c r="A40" s="2" t="s">
        <v>188</v>
      </c>
      <c r="B40" s="10" t="s">
        <v>189</v>
      </c>
      <c r="C40" s="2">
        <v>0.26500000000000001</v>
      </c>
      <c r="D40" s="2" t="s">
        <v>190</v>
      </c>
      <c r="G40" s="2" t="s">
        <v>17</v>
      </c>
      <c r="H40" s="27"/>
    </row>
    <row r="41" spans="1:8" ht="195" x14ac:dyDescent="0.15">
      <c r="A41" s="5" t="s">
        <v>191</v>
      </c>
      <c r="B41" s="28" t="s">
        <v>192</v>
      </c>
      <c r="C41" s="5">
        <v>0.54800000000000004</v>
      </c>
      <c r="D41" s="5" t="s">
        <v>193</v>
      </c>
      <c r="E41" s="6" t="s">
        <v>194</v>
      </c>
      <c r="F41" s="6" t="s">
        <v>195</v>
      </c>
      <c r="G41" s="2" t="s">
        <v>17</v>
      </c>
      <c r="H41" s="29" t="s">
        <v>196</v>
      </c>
    </row>
    <row r="42" spans="1:8" ht="60" x14ac:dyDescent="0.15">
      <c r="A42" s="2" t="s">
        <v>197</v>
      </c>
      <c r="B42" s="10" t="s">
        <v>198</v>
      </c>
      <c r="C42" s="2">
        <v>-0.56599999999999995</v>
      </c>
      <c r="E42" s="3" t="s">
        <v>199</v>
      </c>
      <c r="F42" s="3" t="s">
        <v>200</v>
      </c>
      <c r="G42" s="2" t="s">
        <v>17</v>
      </c>
      <c r="H42" s="27" t="s">
        <v>201</v>
      </c>
    </row>
    <row r="43" spans="1:8" ht="45" x14ac:dyDescent="0.15">
      <c r="A43" s="2" t="s">
        <v>202</v>
      </c>
      <c r="B43" s="10" t="s">
        <v>203</v>
      </c>
      <c r="C43" s="2">
        <v>-0.54900000000000004</v>
      </c>
      <c r="E43" s="3" t="s">
        <v>204</v>
      </c>
      <c r="F43" s="3" t="s">
        <v>205</v>
      </c>
      <c r="G43" s="2" t="s">
        <v>17</v>
      </c>
      <c r="H43" s="27" t="s">
        <v>206</v>
      </c>
    </row>
    <row r="44" spans="1:8" ht="45" x14ac:dyDescent="0.15">
      <c r="A44" s="2" t="s">
        <v>207</v>
      </c>
      <c r="B44" s="10" t="s">
        <v>208</v>
      </c>
      <c r="C44" s="2">
        <v>-0.48699999999999999</v>
      </c>
      <c r="E44" s="3" t="s">
        <v>209</v>
      </c>
      <c r="F44" s="3" t="s">
        <v>210</v>
      </c>
      <c r="G44" s="2" t="s">
        <v>17</v>
      </c>
      <c r="H44" s="27" t="s">
        <v>206</v>
      </c>
    </row>
    <row r="45" spans="1:8" ht="30" x14ac:dyDescent="0.15">
      <c r="A45" s="2" t="s">
        <v>211</v>
      </c>
      <c r="B45" s="10" t="s">
        <v>212</v>
      </c>
      <c r="C45" s="2">
        <v>-0.26600000000000001</v>
      </c>
      <c r="E45" s="3" t="s">
        <v>213</v>
      </c>
      <c r="F45" s="3" t="s">
        <v>214</v>
      </c>
      <c r="G45" s="2" t="s">
        <v>17</v>
      </c>
      <c r="H45" s="27" t="s">
        <v>215</v>
      </c>
    </row>
    <row r="46" spans="1:8" x14ac:dyDescent="0.15">
      <c r="A46" s="2" t="s">
        <v>216</v>
      </c>
      <c r="B46" s="10" t="s">
        <v>217</v>
      </c>
      <c r="C46" s="2">
        <v>-0.17</v>
      </c>
      <c r="G46" s="2" t="s">
        <v>17</v>
      </c>
      <c r="H46" s="27"/>
    </row>
    <row r="47" spans="1:8" ht="15" x14ac:dyDescent="0.15">
      <c r="A47" s="2" t="s">
        <v>218</v>
      </c>
      <c r="B47" s="10" t="s">
        <v>219</v>
      </c>
      <c r="C47" s="2">
        <v>-0.105</v>
      </c>
      <c r="E47" s="1" t="s">
        <v>220</v>
      </c>
      <c r="F47" s="1" t="s">
        <v>221</v>
      </c>
      <c r="G47" s="2" t="s">
        <v>17</v>
      </c>
      <c r="H47" s="27" t="s">
        <v>206</v>
      </c>
    </row>
    <row r="48" spans="1:8" x14ac:dyDescent="0.15">
      <c r="A48" s="2" t="s">
        <v>222</v>
      </c>
      <c r="B48" s="10" t="s">
        <v>223</v>
      </c>
      <c r="C48" s="2">
        <v>-0.1</v>
      </c>
      <c r="G48" s="2" t="s">
        <v>17</v>
      </c>
      <c r="H48" s="27"/>
    </row>
    <row r="49" spans="1:8" ht="210" x14ac:dyDescent="0.15">
      <c r="A49" s="2" t="s">
        <v>224</v>
      </c>
      <c r="B49" s="10" t="s">
        <v>225</v>
      </c>
      <c r="C49" s="2">
        <v>-9.8000000000000004E-2</v>
      </c>
      <c r="E49" s="3" t="s">
        <v>226</v>
      </c>
      <c r="F49" s="3" t="s">
        <v>227</v>
      </c>
      <c r="G49" s="2" t="s">
        <v>17</v>
      </c>
      <c r="H49" s="27" t="s">
        <v>228</v>
      </c>
    </row>
    <row r="50" spans="1:8" ht="165" x14ac:dyDescent="0.15">
      <c r="A50" s="2" t="s">
        <v>229</v>
      </c>
      <c r="B50" s="10" t="s">
        <v>230</v>
      </c>
      <c r="C50" s="2">
        <v>-7.6999999999999999E-2</v>
      </c>
      <c r="E50" s="3" t="s">
        <v>231</v>
      </c>
      <c r="F50" s="3" t="s">
        <v>232</v>
      </c>
      <c r="G50" s="2" t="s">
        <v>17</v>
      </c>
      <c r="H50" s="27" t="s">
        <v>228</v>
      </c>
    </row>
    <row r="51" spans="1:8" ht="45" x14ac:dyDescent="0.15">
      <c r="A51" s="2" t="s">
        <v>233</v>
      </c>
      <c r="B51" s="10" t="s">
        <v>234</v>
      </c>
      <c r="C51" s="2">
        <v>-7.0000000000000007E-2</v>
      </c>
      <c r="E51" s="3" t="s">
        <v>235</v>
      </c>
      <c r="F51" s="3" t="s">
        <v>236</v>
      </c>
      <c r="G51" s="2" t="s">
        <v>17</v>
      </c>
      <c r="H51" s="27"/>
    </row>
    <row r="52" spans="1:8" ht="60" x14ac:dyDescent="0.15">
      <c r="A52" s="2" t="s">
        <v>237</v>
      </c>
      <c r="B52" s="10" t="s">
        <v>238</v>
      </c>
      <c r="C52" s="2">
        <v>-0.76100000000000001</v>
      </c>
      <c r="E52" s="3" t="s">
        <v>239</v>
      </c>
      <c r="F52" s="3" t="s">
        <v>240</v>
      </c>
      <c r="G52" s="2" t="s">
        <v>17</v>
      </c>
      <c r="H52" s="27"/>
    </row>
    <row r="53" spans="1:8" ht="30" x14ac:dyDescent="0.15">
      <c r="A53" s="2" t="s">
        <v>241</v>
      </c>
      <c r="B53" s="10" t="s">
        <v>242</v>
      </c>
      <c r="C53" s="2">
        <v>-0.47899999999999998</v>
      </c>
      <c r="E53" s="3" t="s">
        <v>213</v>
      </c>
      <c r="F53" s="3" t="s">
        <v>214</v>
      </c>
      <c r="G53" s="2" t="s">
        <v>17</v>
      </c>
      <c r="H53" s="27" t="s">
        <v>215</v>
      </c>
    </row>
    <row r="54" spans="1:8" ht="90" x14ac:dyDescent="0.15">
      <c r="A54" s="2" t="s">
        <v>243</v>
      </c>
      <c r="B54" s="10" t="s">
        <v>244</v>
      </c>
      <c r="C54" s="2">
        <v>2.9000000000000001E-2</v>
      </c>
      <c r="E54" s="3" t="s">
        <v>245</v>
      </c>
      <c r="F54" s="3" t="s">
        <v>246</v>
      </c>
      <c r="G54" s="2" t="s">
        <v>17</v>
      </c>
      <c r="H54" s="27"/>
    </row>
    <row r="55" spans="1:8" ht="30" x14ac:dyDescent="0.15">
      <c r="A55" s="2" t="s">
        <v>247</v>
      </c>
      <c r="B55" s="10" t="s">
        <v>248</v>
      </c>
      <c r="C55" s="2">
        <v>6.5000000000000002E-2</v>
      </c>
      <c r="E55" s="3" t="s">
        <v>249</v>
      </c>
      <c r="F55" s="3" t="s">
        <v>250</v>
      </c>
      <c r="G55" s="2" t="s">
        <v>17</v>
      </c>
      <c r="H55" s="27"/>
    </row>
    <row r="56" spans="1:8" ht="135" x14ac:dyDescent="0.15">
      <c r="A56" s="2" t="s">
        <v>251</v>
      </c>
      <c r="B56" s="10" t="s">
        <v>252</v>
      </c>
      <c r="C56" s="2">
        <v>7.6999999999999999E-2</v>
      </c>
      <c r="E56" s="3" t="s">
        <v>253</v>
      </c>
      <c r="F56" s="3" t="s">
        <v>254</v>
      </c>
      <c r="G56" s="2" t="s">
        <v>17</v>
      </c>
      <c r="H56" s="27"/>
    </row>
    <row r="57" spans="1:8" ht="165" x14ac:dyDescent="0.15">
      <c r="A57" s="2" t="s">
        <v>255</v>
      </c>
      <c r="B57" s="10" t="s">
        <v>256</v>
      </c>
      <c r="C57" s="2">
        <v>7.8E-2</v>
      </c>
      <c r="E57" s="3" t="s">
        <v>257</v>
      </c>
      <c r="F57" s="3" t="s">
        <v>258</v>
      </c>
      <c r="G57" s="2" t="s">
        <v>17</v>
      </c>
      <c r="H57" s="27" t="s">
        <v>228</v>
      </c>
    </row>
    <row r="58" spans="1:8" ht="45" x14ac:dyDescent="0.15">
      <c r="A58" s="2" t="s">
        <v>259</v>
      </c>
      <c r="B58" s="10" t="s">
        <v>260</v>
      </c>
      <c r="C58" s="2">
        <v>0.08</v>
      </c>
      <c r="E58" s="3" t="s">
        <v>261</v>
      </c>
      <c r="F58" s="3" t="s">
        <v>262</v>
      </c>
      <c r="G58" s="2" t="s">
        <v>17</v>
      </c>
      <c r="H58" s="27"/>
    </row>
    <row r="59" spans="1:8" ht="15" x14ac:dyDescent="0.15">
      <c r="A59" s="2" t="s">
        <v>263</v>
      </c>
      <c r="B59" s="10" t="s">
        <v>264</v>
      </c>
      <c r="C59" s="2">
        <v>0.154</v>
      </c>
      <c r="G59" s="2" t="s">
        <v>17</v>
      </c>
      <c r="H59" s="27" t="s">
        <v>228</v>
      </c>
    </row>
    <row r="60" spans="1:8" x14ac:dyDescent="0.15">
      <c r="A60" s="2" t="s">
        <v>265</v>
      </c>
      <c r="B60" s="10" t="s">
        <v>266</v>
      </c>
      <c r="C60" s="2">
        <v>0.249</v>
      </c>
      <c r="G60" s="2" t="s">
        <v>17</v>
      </c>
      <c r="H60" s="27"/>
    </row>
    <row r="61" spans="1:8" ht="210" x14ac:dyDescent="0.15">
      <c r="A61" s="5" t="s">
        <v>267</v>
      </c>
      <c r="B61" s="28" t="s">
        <v>268</v>
      </c>
      <c r="C61" s="5">
        <v>0.28699999999999998</v>
      </c>
      <c r="D61" s="5"/>
      <c r="E61" s="6" t="s">
        <v>269</v>
      </c>
      <c r="F61" s="6" t="s">
        <v>270</v>
      </c>
      <c r="G61" s="5" t="s">
        <v>17</v>
      </c>
      <c r="H61" s="29" t="s">
        <v>27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F944FD-85E2-5443-8159-1A1E2DA15AF2}">
  <dimension ref="A1:BJ61"/>
  <sheetViews>
    <sheetView workbookViewId="0">
      <selection activeCell="A32" sqref="A32"/>
    </sheetView>
  </sheetViews>
  <sheetFormatPr baseColWidth="10" defaultColWidth="11" defaultRowHeight="16" x14ac:dyDescent="0.2"/>
  <cols>
    <col min="1" max="1" width="35.1640625" customWidth="1"/>
    <col min="2" max="2" width="24" customWidth="1"/>
  </cols>
  <sheetData>
    <row r="1" spans="1:62" x14ac:dyDescent="0.2">
      <c r="C1" t="s">
        <v>272</v>
      </c>
      <c r="D1" t="s">
        <v>273</v>
      </c>
      <c r="E1" t="s">
        <v>274</v>
      </c>
      <c r="F1" t="s">
        <v>275</v>
      </c>
      <c r="G1" t="s">
        <v>276</v>
      </c>
      <c r="H1" t="s">
        <v>277</v>
      </c>
      <c r="I1" t="s">
        <v>278</v>
      </c>
      <c r="J1" t="s">
        <v>279</v>
      </c>
      <c r="K1" t="s">
        <v>280</v>
      </c>
      <c r="L1" t="s">
        <v>281</v>
      </c>
      <c r="M1" t="s">
        <v>282</v>
      </c>
      <c r="N1" t="s">
        <v>283</v>
      </c>
      <c r="O1" t="s">
        <v>284</v>
      </c>
      <c r="P1" t="s">
        <v>285</v>
      </c>
      <c r="Q1" t="s">
        <v>286</v>
      </c>
      <c r="R1" t="s">
        <v>287</v>
      </c>
      <c r="S1" t="s">
        <v>288</v>
      </c>
      <c r="T1" t="s">
        <v>289</v>
      </c>
      <c r="U1" t="s">
        <v>290</v>
      </c>
      <c r="V1" t="s">
        <v>291</v>
      </c>
      <c r="W1" t="s">
        <v>292</v>
      </c>
      <c r="X1" t="s">
        <v>293</v>
      </c>
      <c r="Y1" t="s">
        <v>294</v>
      </c>
      <c r="Z1" t="s">
        <v>295</v>
      </c>
      <c r="AA1" t="s">
        <v>296</v>
      </c>
      <c r="AB1" t="s">
        <v>297</v>
      </c>
      <c r="AC1" t="s">
        <v>298</v>
      </c>
      <c r="AD1" t="s">
        <v>299</v>
      </c>
      <c r="AE1" t="s">
        <v>300</v>
      </c>
      <c r="AF1" t="s">
        <v>301</v>
      </c>
      <c r="AG1" t="s">
        <v>302</v>
      </c>
      <c r="AH1" t="s">
        <v>303</v>
      </c>
      <c r="AI1" t="s">
        <v>304</v>
      </c>
      <c r="AJ1" t="s">
        <v>305</v>
      </c>
      <c r="AK1" t="s">
        <v>306</v>
      </c>
      <c r="AL1" t="s">
        <v>307</v>
      </c>
      <c r="AM1" t="s">
        <v>308</v>
      </c>
      <c r="AN1" t="s">
        <v>309</v>
      </c>
      <c r="AO1" t="s">
        <v>310</v>
      </c>
      <c r="AP1" t="s">
        <v>311</v>
      </c>
      <c r="AQ1" t="s">
        <v>312</v>
      </c>
      <c r="AR1" t="s">
        <v>313</v>
      </c>
      <c r="AS1" t="s">
        <v>314</v>
      </c>
      <c r="AT1" t="s">
        <v>315</v>
      </c>
      <c r="AU1" t="s">
        <v>316</v>
      </c>
      <c r="AV1" t="s">
        <v>317</v>
      </c>
      <c r="AW1" t="s">
        <v>318</v>
      </c>
      <c r="AX1" t="s">
        <v>319</v>
      </c>
      <c r="AY1" t="s">
        <v>320</v>
      </c>
      <c r="AZ1" t="s">
        <v>321</v>
      </c>
      <c r="BA1" t="s">
        <v>322</v>
      </c>
      <c r="BB1" t="s">
        <v>323</v>
      </c>
      <c r="BC1" t="s">
        <v>324</v>
      </c>
      <c r="BD1" t="s">
        <v>325</v>
      </c>
      <c r="BE1" t="s">
        <v>326</v>
      </c>
      <c r="BF1" t="s">
        <v>327</v>
      </c>
      <c r="BG1" t="s">
        <v>328</v>
      </c>
      <c r="BH1" t="s">
        <v>329</v>
      </c>
      <c r="BI1" t="s">
        <v>330</v>
      </c>
      <c r="BJ1" t="s">
        <v>331</v>
      </c>
    </row>
    <row r="2" spans="1:62" x14ac:dyDescent="0.2">
      <c r="A2" t="s">
        <v>272</v>
      </c>
      <c r="B2" s="2" t="s">
        <v>38</v>
      </c>
      <c r="C2">
        <v>0.92717448550047699</v>
      </c>
      <c r="D2">
        <v>0.90276508866591298</v>
      </c>
      <c r="E2">
        <v>0.92453561757868497</v>
      </c>
      <c r="F2">
        <v>0.86686832735040298</v>
      </c>
      <c r="G2">
        <v>0.90417322876137296</v>
      </c>
      <c r="H2">
        <v>0.910819877637005</v>
      </c>
      <c r="I2">
        <v>0.88984107748403096</v>
      </c>
      <c r="J2">
        <v>-0.82107557420215405</v>
      </c>
      <c r="K2">
        <v>0.91670890922974502</v>
      </c>
      <c r="L2">
        <v>0.862398339913094</v>
      </c>
      <c r="M2">
        <v>0.89363096477498305</v>
      </c>
      <c r="N2">
        <v>-0.82416307667538302</v>
      </c>
      <c r="O2">
        <v>0.83966896276165703</v>
      </c>
      <c r="P2">
        <v>0.80454362949317804</v>
      </c>
      <c r="Q2">
        <v>-0.87207063249023398</v>
      </c>
      <c r="R2">
        <v>0.92856816474776305</v>
      </c>
      <c r="S2">
        <v>-0.893772369237122</v>
      </c>
      <c r="T2">
        <v>0.92719796660306197</v>
      </c>
      <c r="U2">
        <v>0.88687834033287805</v>
      </c>
      <c r="V2">
        <v>0.84842462633614801</v>
      </c>
      <c r="W2">
        <v>0.88273489152315299</v>
      </c>
      <c r="X2">
        <v>-0.88576690151083504</v>
      </c>
      <c r="Y2">
        <v>0.91118586505931498</v>
      </c>
      <c r="Z2">
        <v>0.90095695954521104</v>
      </c>
      <c r="AA2">
        <v>-0.88153731442695904</v>
      </c>
      <c r="AB2">
        <v>0.90926164475710003</v>
      </c>
      <c r="AC2">
        <v>-0.94562052565847599</v>
      </c>
      <c r="AD2">
        <v>0.90335214481505399</v>
      </c>
      <c r="AE2">
        <v>-0.88583524185390305</v>
      </c>
      <c r="AF2">
        <v>0.91265209227886801</v>
      </c>
      <c r="AG2">
        <v>-0.89858971103760998</v>
      </c>
      <c r="AH2">
        <v>-0.84393344385498903</v>
      </c>
      <c r="AI2">
        <v>-0.85738995952769104</v>
      </c>
      <c r="AJ2">
        <v>-0.87981828748733004</v>
      </c>
      <c r="AK2">
        <v>0.87732643164504798</v>
      </c>
      <c r="AL2">
        <v>-0.889180053814556</v>
      </c>
      <c r="AM2">
        <v>0.896908862914784</v>
      </c>
      <c r="AN2">
        <v>-0.90387271663524105</v>
      </c>
      <c r="AO2">
        <v>0.87949315864032296</v>
      </c>
      <c r="AP2">
        <v>0.89596668060465701</v>
      </c>
      <c r="AQ2">
        <v>0.83116690537757998</v>
      </c>
      <c r="AR2">
        <v>0.82913642610320104</v>
      </c>
      <c r="AS2">
        <v>0.94850357447688305</v>
      </c>
      <c r="AT2">
        <v>0.89311680467955701</v>
      </c>
      <c r="AU2">
        <v>0.95524767731099502</v>
      </c>
      <c r="AV2">
        <v>0.81516407044565098</v>
      </c>
      <c r="AW2">
        <v>0.823316914483878</v>
      </c>
      <c r="AX2">
        <v>0.85826576287925505</v>
      </c>
      <c r="AY2">
        <v>0.95239235531995303</v>
      </c>
      <c r="AZ2">
        <v>0.82324347932200603</v>
      </c>
      <c r="BA2">
        <v>-0.89975758190885302</v>
      </c>
      <c r="BB2">
        <v>-0.86228923210095099</v>
      </c>
      <c r="BC2">
        <v>0.90734513667301997</v>
      </c>
      <c r="BD2">
        <v>-0.88928461260642999</v>
      </c>
      <c r="BE2">
        <v>-0.83839749884871095</v>
      </c>
      <c r="BF2">
        <v>-0.86187363650703497</v>
      </c>
      <c r="BG2">
        <v>-0.85971490233400805</v>
      </c>
      <c r="BH2">
        <v>0.93012947187363704</v>
      </c>
      <c r="BI2">
        <v>-0.83610971600571005</v>
      </c>
      <c r="BJ2">
        <v>-0.82768746122378101</v>
      </c>
    </row>
    <row r="3" spans="1:62" x14ac:dyDescent="0.2">
      <c r="A3" t="s">
        <v>273</v>
      </c>
      <c r="B3" s="2" t="s">
        <v>56</v>
      </c>
      <c r="C3">
        <v>0.90276508866591298</v>
      </c>
      <c r="D3">
        <v>0.87899830944339996</v>
      </c>
      <c r="E3">
        <v>0.90019569329249705</v>
      </c>
      <c r="F3">
        <v>0.84404658954752498</v>
      </c>
      <c r="G3">
        <v>0.88036937792944203</v>
      </c>
      <c r="H3">
        <v>0.88684104281601694</v>
      </c>
      <c r="I3">
        <v>0.866414544161903</v>
      </c>
      <c r="J3">
        <v>-0.799459406118053</v>
      </c>
      <c r="K3">
        <v>0.89257503594364995</v>
      </c>
      <c r="L3">
        <v>0.83969428189855</v>
      </c>
      <c r="M3">
        <v>0.87010465642205903</v>
      </c>
      <c r="N3">
        <v>-0.80246562499873797</v>
      </c>
      <c r="O3">
        <v>0.81756329307139097</v>
      </c>
      <c r="P3">
        <v>0.78336269210746101</v>
      </c>
      <c r="Q3">
        <v>-0.84911193542823105</v>
      </c>
      <c r="R3">
        <v>0.90412207700944902</v>
      </c>
      <c r="S3">
        <v>-0.87024233817861896</v>
      </c>
      <c r="T3">
        <v>0.90278795158976199</v>
      </c>
      <c r="U3">
        <v>0.86352980595050699</v>
      </c>
      <c r="V3">
        <v>0.82608844936803705</v>
      </c>
      <c r="W3">
        <v>0.85949544026142699</v>
      </c>
      <c r="X3">
        <v>-0.86244762758772897</v>
      </c>
      <c r="Y3">
        <v>0.88719739501608197</v>
      </c>
      <c r="Z3">
        <v>0.87723778230261196</v>
      </c>
      <c r="AA3">
        <v>-0.85832939135656805</v>
      </c>
      <c r="AB3">
        <v>0.88532383298551698</v>
      </c>
      <c r="AC3">
        <v>-0.92072550640732898</v>
      </c>
      <c r="AD3">
        <v>0.87956991037161703</v>
      </c>
      <c r="AE3">
        <v>-0.86251416875860298</v>
      </c>
      <c r="AF3">
        <v>0.88862502138691402</v>
      </c>
      <c r="AG3">
        <v>-0.87493285551452704</v>
      </c>
      <c r="AH3">
        <v>-0.82171550466968302</v>
      </c>
      <c r="AI3">
        <v>-0.83481775538341296</v>
      </c>
      <c r="AJ3">
        <v>-0.85665562063504697</v>
      </c>
      <c r="AK3">
        <v>0.854229367005789</v>
      </c>
      <c r="AL3">
        <v>-0.86577092303026504</v>
      </c>
      <c r="AM3">
        <v>0.87329625848951498</v>
      </c>
      <c r="AN3">
        <v>-0.88007677728044298</v>
      </c>
      <c r="AO3">
        <v>0.85633905134093202</v>
      </c>
      <c r="AP3">
        <v>0.87237888068194802</v>
      </c>
      <c r="AQ3">
        <v>0.80928506636411002</v>
      </c>
      <c r="AR3">
        <v>0.80730804280399804</v>
      </c>
      <c r="AS3">
        <v>0.92353265421270903</v>
      </c>
      <c r="AT3">
        <v>0.86960403243877005</v>
      </c>
      <c r="AU3">
        <v>0.93009920742164698</v>
      </c>
      <c r="AV3">
        <v>0.79370353244341496</v>
      </c>
      <c r="AW3">
        <v>0.801641739421875</v>
      </c>
      <c r="AX3">
        <v>0.83567050176793201</v>
      </c>
      <c r="AY3">
        <v>0.92731905648919299</v>
      </c>
      <c r="AZ3">
        <v>0.80157023756170098</v>
      </c>
      <c r="BA3">
        <v>-0.876069980259778</v>
      </c>
      <c r="BB3">
        <v>-0.83958804652943197</v>
      </c>
      <c r="BC3">
        <v>0.883457780136231</v>
      </c>
      <c r="BD3">
        <v>-0.86587272913957103</v>
      </c>
      <c r="BE3">
        <v>-0.81632530254203906</v>
      </c>
      <c r="BF3">
        <v>-0.83918339217465998</v>
      </c>
      <c r="BG3">
        <v>-0.83708149023754297</v>
      </c>
      <c r="BH3">
        <v>0.90564228015132398</v>
      </c>
      <c r="BI3">
        <v>-0.81409774935392898</v>
      </c>
      <c r="BJ3">
        <v>-0.805897224313736</v>
      </c>
    </row>
    <row r="4" spans="1:62" x14ac:dyDescent="0.2">
      <c r="A4" t="s">
        <v>274</v>
      </c>
      <c r="B4" s="2" t="s">
        <v>50</v>
      </c>
      <c r="C4">
        <v>0.92453561757868497</v>
      </c>
      <c r="D4">
        <v>0.90019569329249705</v>
      </c>
      <c r="E4">
        <v>0.92190426024310601</v>
      </c>
      <c r="F4">
        <v>0.86440109916710395</v>
      </c>
      <c r="G4">
        <v>0.901599825624817</v>
      </c>
      <c r="H4">
        <v>0.90822755721057502</v>
      </c>
      <c r="I4">
        <v>0.88730846564927202</v>
      </c>
      <c r="J4">
        <v>-0.81873867858216698</v>
      </c>
      <c r="K4">
        <v>0.91409982779791299</v>
      </c>
      <c r="L4">
        <v>0.859943833937582</v>
      </c>
      <c r="M4">
        <v>0.89108756639232301</v>
      </c>
      <c r="N4">
        <v>-0.82181739359266703</v>
      </c>
      <c r="O4">
        <v>0.83727914776414802</v>
      </c>
      <c r="P4">
        <v>0.80225378609395404</v>
      </c>
      <c r="Q4">
        <v>-0.86958859782081199</v>
      </c>
      <c r="R4">
        <v>0.925925330220422</v>
      </c>
      <c r="S4">
        <v>-0.89122856839763798</v>
      </c>
      <c r="T4">
        <v>0.92455903185077604</v>
      </c>
      <c r="U4">
        <v>0.884354160861337</v>
      </c>
      <c r="V4">
        <v>0.84600989149873596</v>
      </c>
      <c r="W4">
        <v>0.88022250488491505</v>
      </c>
      <c r="X4">
        <v>-0.88324588534922099</v>
      </c>
      <c r="Y4">
        <v>0.90859250298162797</v>
      </c>
      <c r="Z4">
        <v>0.89839271035949697</v>
      </c>
      <c r="AA4">
        <v>-0.87902833626019095</v>
      </c>
      <c r="AB4">
        <v>0.906673759278812</v>
      </c>
      <c r="AC4">
        <v>-0.94292915773326602</v>
      </c>
      <c r="AD4">
        <v>0.90078107859794598</v>
      </c>
      <c r="AE4">
        <v>-0.88331403118614005</v>
      </c>
      <c r="AF4">
        <v>0.91005455711398298</v>
      </c>
      <c r="AG4">
        <v>-0.89603219937136802</v>
      </c>
      <c r="AH4">
        <v>-0.84153149154941598</v>
      </c>
      <c r="AI4">
        <v>-0.85494970810139803</v>
      </c>
      <c r="AJ4">
        <v>-0.87731420191102905</v>
      </c>
      <c r="AK4">
        <v>0.87482943823807502</v>
      </c>
      <c r="AL4">
        <v>-0.88664932334536894</v>
      </c>
      <c r="AM4">
        <v>0.89435613517676804</v>
      </c>
      <c r="AN4">
        <v>-0.90130016879811503</v>
      </c>
      <c r="AO4">
        <v>0.87698999842607395</v>
      </c>
      <c r="AP4">
        <v>0.89341663444892605</v>
      </c>
      <c r="AQ4">
        <v>0.82880128842138001</v>
      </c>
      <c r="AR4">
        <v>0.82677658817425703</v>
      </c>
      <c r="AS4">
        <v>0.94580400099256601</v>
      </c>
      <c r="AT4">
        <v>0.89057486966825194</v>
      </c>
      <c r="AU4">
        <v>0.95252890916924404</v>
      </c>
      <c r="AV4">
        <v>0.81284399978998001</v>
      </c>
      <c r="AW4">
        <v>0.82097363969679504</v>
      </c>
      <c r="AX4">
        <v>0.85582301879445399</v>
      </c>
      <c r="AY4">
        <v>0.94968171382289202</v>
      </c>
      <c r="AZ4">
        <v>0.82090041354163701</v>
      </c>
      <c r="BA4">
        <v>-0.89719674631919899</v>
      </c>
      <c r="BB4">
        <v>-0.85983503666149197</v>
      </c>
      <c r="BC4">
        <v>0.90476270584408303</v>
      </c>
      <c r="BD4">
        <v>-0.88675358454833597</v>
      </c>
      <c r="BE4">
        <v>-0.83601130261486101</v>
      </c>
      <c r="BF4">
        <v>-0.85942062391060903</v>
      </c>
      <c r="BG4">
        <v>-0.857268033796171</v>
      </c>
      <c r="BH4">
        <v>0.92748219364842099</v>
      </c>
      <c r="BI4">
        <v>-0.833730031120965</v>
      </c>
      <c r="BJ4">
        <v>-0.825331747251006</v>
      </c>
    </row>
    <row r="5" spans="1:62" x14ac:dyDescent="0.2">
      <c r="A5" t="s">
        <v>275</v>
      </c>
      <c r="B5" s="2" t="s">
        <v>95</v>
      </c>
      <c r="C5">
        <v>0.86686832735040298</v>
      </c>
      <c r="D5">
        <v>0.84404658954752498</v>
      </c>
      <c r="E5">
        <v>0.86440109916710395</v>
      </c>
      <c r="F5">
        <v>0.81048465926848401</v>
      </c>
      <c r="G5">
        <v>0.84536314006559499</v>
      </c>
      <c r="H5">
        <v>0.85157747133053896</v>
      </c>
      <c r="I5">
        <v>0.83196319410136099</v>
      </c>
      <c r="J5">
        <v>-0.76767040159942701</v>
      </c>
      <c r="K5">
        <v>0.85708346297110505</v>
      </c>
      <c r="L5">
        <v>0.80630541297379499</v>
      </c>
      <c r="M5">
        <v>0.83550657596543398</v>
      </c>
      <c r="N5">
        <v>-0.77055708382215204</v>
      </c>
      <c r="O5">
        <v>0.78505442142785498</v>
      </c>
      <c r="P5">
        <v>0.75221374324457102</v>
      </c>
      <c r="Q5">
        <v>-0.81534859116636904</v>
      </c>
      <c r="R5">
        <v>0.86817135759643704</v>
      </c>
      <c r="S5">
        <v>-0.83563878306505901</v>
      </c>
      <c r="T5">
        <v>0.86689028117294797</v>
      </c>
      <c r="U5">
        <v>0.82919316209685301</v>
      </c>
      <c r="V5">
        <v>0.79324059086667897</v>
      </c>
      <c r="W5">
        <v>0.825319215396078</v>
      </c>
      <c r="X5">
        <v>-0.82815401452788595</v>
      </c>
      <c r="Y5">
        <v>0.85191965385343005</v>
      </c>
      <c r="Z5">
        <v>0.842356066467988</v>
      </c>
      <c r="AA5">
        <v>-0.82419953223990094</v>
      </c>
      <c r="AB5">
        <v>0.85012059050459998</v>
      </c>
      <c r="AC5">
        <v>-0.88411458275115595</v>
      </c>
      <c r="AD5">
        <v>0.84459546183642498</v>
      </c>
      <c r="AE5">
        <v>-0.82821790981384602</v>
      </c>
      <c r="AF5">
        <v>0.85329051333803196</v>
      </c>
      <c r="AG5">
        <v>-0.84014279077252996</v>
      </c>
      <c r="AH5">
        <v>-0.78904152811619099</v>
      </c>
      <c r="AI5">
        <v>-0.80162279239339196</v>
      </c>
      <c r="AJ5">
        <v>-0.82259231587326298</v>
      </c>
      <c r="AK5">
        <v>0.82026253767101698</v>
      </c>
      <c r="AL5">
        <v>-0.83134516535740999</v>
      </c>
      <c r="AM5">
        <v>0.83857126996005005</v>
      </c>
      <c r="AN5">
        <v>-0.84508217413285702</v>
      </c>
      <c r="AO5">
        <v>0.82228833436364801</v>
      </c>
      <c r="AP5">
        <v>0.83769036996116997</v>
      </c>
      <c r="AQ5">
        <v>0.77710536288620002</v>
      </c>
      <c r="AR5">
        <v>0.77520695196158196</v>
      </c>
      <c r="AS5">
        <v>0.88681010958668305</v>
      </c>
      <c r="AT5">
        <v>0.83502585835630805</v>
      </c>
      <c r="AU5">
        <v>0.89311555611774196</v>
      </c>
      <c r="AV5">
        <v>0.76214339945078702</v>
      </c>
      <c r="AW5">
        <v>0.76976595851069396</v>
      </c>
      <c r="AX5">
        <v>0.80244163091659504</v>
      </c>
      <c r="AY5">
        <v>0.89044595267510096</v>
      </c>
      <c r="AZ5">
        <v>0.76969729978794399</v>
      </c>
      <c r="BA5">
        <v>-0.84123469988408095</v>
      </c>
      <c r="BB5">
        <v>-0.80620340185496897</v>
      </c>
      <c r="BC5">
        <v>0.84832873774853201</v>
      </c>
      <c r="BD5">
        <v>-0.83144292333763803</v>
      </c>
      <c r="BE5">
        <v>-0.78386565727101198</v>
      </c>
      <c r="BF5">
        <v>-0.80581483782199903</v>
      </c>
      <c r="BG5">
        <v>-0.80379651407492603</v>
      </c>
      <c r="BH5">
        <v>0.869631112710337</v>
      </c>
      <c r="BI5">
        <v>-0.78172667855938005</v>
      </c>
      <c r="BJ5">
        <v>-0.77385223202369002</v>
      </c>
    </row>
    <row r="6" spans="1:62" x14ac:dyDescent="0.2">
      <c r="A6" t="s">
        <v>276</v>
      </c>
      <c r="B6" s="2" t="s">
        <v>21</v>
      </c>
      <c r="C6">
        <v>0.90417322876137296</v>
      </c>
      <c r="D6">
        <v>0.88036937792944203</v>
      </c>
      <c r="E6">
        <v>0.901599825624817</v>
      </c>
      <c r="F6">
        <v>0.84536314006559499</v>
      </c>
      <c r="G6">
        <v>0.88174258501890801</v>
      </c>
      <c r="H6">
        <v>0.88822434445934295</v>
      </c>
      <c r="I6">
        <v>0.86776598439175001</v>
      </c>
      <c r="J6">
        <v>-0.80070640919624203</v>
      </c>
      <c r="K6">
        <v>0.89396728151461702</v>
      </c>
      <c r="L6">
        <v>0.84100404365286996</v>
      </c>
      <c r="M6">
        <v>0.87146185251807295</v>
      </c>
      <c r="N6">
        <v>-0.80371731720081396</v>
      </c>
      <c r="O6">
        <v>0.81883853473503498</v>
      </c>
      <c r="P6">
        <v>0.78458458740435899</v>
      </c>
      <c r="Q6">
        <v>-0.85043638691269996</v>
      </c>
      <c r="R6">
        <v>0.90553233374601505</v>
      </c>
      <c r="S6">
        <v>-0.87159974903172099</v>
      </c>
      <c r="T6">
        <v>0.90419612734699195</v>
      </c>
      <c r="U6">
        <v>0.86487674654297197</v>
      </c>
      <c r="V6">
        <v>0.82737698863761699</v>
      </c>
      <c r="W6">
        <v>0.86083608801851497</v>
      </c>
      <c r="X6">
        <v>-0.86379288018986</v>
      </c>
      <c r="Y6">
        <v>0.88858125250037601</v>
      </c>
      <c r="Z6">
        <v>0.87860610470455502</v>
      </c>
      <c r="AA6">
        <v>-0.85966822030139101</v>
      </c>
      <c r="AB6">
        <v>0.88670476807300103</v>
      </c>
      <c r="AC6">
        <v>-0.92216166130383803</v>
      </c>
      <c r="AD6">
        <v>0.88094187044529004</v>
      </c>
      <c r="AE6">
        <v>-0.86385952515217601</v>
      </c>
      <c r="AF6">
        <v>0.89001110569406605</v>
      </c>
      <c r="AG6">
        <v>-0.87629758267351199</v>
      </c>
      <c r="AH6">
        <v>-0.82299722298568201</v>
      </c>
      <c r="AI6">
        <v>-0.83611991069326796</v>
      </c>
      <c r="AJ6">
        <v>-0.857991838819115</v>
      </c>
      <c r="AK6">
        <v>0.85556180070033805</v>
      </c>
      <c r="AL6">
        <v>-0.86712135933480206</v>
      </c>
      <c r="AM6">
        <v>0.87465843287157097</v>
      </c>
      <c r="AN6">
        <v>-0.88144952796911202</v>
      </c>
      <c r="AO6">
        <v>0.85767477573772299</v>
      </c>
      <c r="AP6">
        <v>0.87373962413087403</v>
      </c>
      <c r="AQ6">
        <v>0.81054739558453803</v>
      </c>
      <c r="AR6">
        <v>0.80856728824750601</v>
      </c>
      <c r="AS6">
        <v>0.92497318772047399</v>
      </c>
      <c r="AT6">
        <v>0.87096044765755198</v>
      </c>
      <c r="AU6">
        <v>0.93154998349082596</v>
      </c>
      <c r="AV6">
        <v>0.794941557464513</v>
      </c>
      <c r="AW6">
        <v>0.80289214652073904</v>
      </c>
      <c r="AX6">
        <v>0.83697398719831295</v>
      </c>
      <c r="AY6">
        <v>0.92876549605705006</v>
      </c>
      <c r="AZ6">
        <v>0.802820533131401</v>
      </c>
      <c r="BA6">
        <v>-0.87743648111489603</v>
      </c>
      <c r="BB6">
        <v>-0.84089764257698696</v>
      </c>
      <c r="BC6">
        <v>0.88483580453978306</v>
      </c>
      <c r="BD6">
        <v>-0.86722332424207904</v>
      </c>
      <c r="BE6">
        <v>-0.81759861317830496</v>
      </c>
      <c r="BF6">
        <v>-0.84049235703916603</v>
      </c>
      <c r="BG6">
        <v>-0.83838717653885297</v>
      </c>
      <c r="BH6">
        <v>0.90705490811272405</v>
      </c>
      <c r="BI6">
        <v>-0.81536758543518895</v>
      </c>
      <c r="BJ6">
        <v>-0.80715426915145005</v>
      </c>
    </row>
    <row r="7" spans="1:62" x14ac:dyDescent="0.2">
      <c r="A7" t="s">
        <v>277</v>
      </c>
      <c r="B7" s="2" t="s">
        <v>14</v>
      </c>
      <c r="C7">
        <v>0.910819877637005</v>
      </c>
      <c r="D7">
        <v>0.88684104281601694</v>
      </c>
      <c r="E7">
        <v>0.90822755721057502</v>
      </c>
      <c r="F7">
        <v>0.85157747133053896</v>
      </c>
      <c r="G7">
        <v>0.88822434445934295</v>
      </c>
      <c r="H7">
        <v>0.89475375182577999</v>
      </c>
      <c r="I7">
        <v>0.87414500073618495</v>
      </c>
      <c r="J7">
        <v>-0.80659246530264295</v>
      </c>
      <c r="K7">
        <v>0.90053890566530204</v>
      </c>
      <c r="L7">
        <v>0.84718633085551698</v>
      </c>
      <c r="M7">
        <v>0.87786803748124698</v>
      </c>
      <c r="N7">
        <v>-0.80962550672995603</v>
      </c>
      <c r="O7">
        <v>0.82485788152953898</v>
      </c>
      <c r="P7">
        <v>0.79035213072440702</v>
      </c>
      <c r="Q7">
        <v>-0.85668801201623601</v>
      </c>
      <c r="R7">
        <v>0.91218897350981998</v>
      </c>
      <c r="S7">
        <v>-0.87800694768306597</v>
      </c>
      <c r="T7">
        <v>0.91084294455193604</v>
      </c>
      <c r="U7">
        <v>0.87123452387159805</v>
      </c>
      <c r="V7">
        <v>0.83345910228168596</v>
      </c>
      <c r="W7">
        <v>0.86716416214693104</v>
      </c>
      <c r="X7">
        <v>-0.87014268993124999</v>
      </c>
      <c r="Y7">
        <v>0.89511328352603503</v>
      </c>
      <c r="Z7">
        <v>0.88506480763027295</v>
      </c>
      <c r="AA7">
        <v>-0.86598770934190406</v>
      </c>
      <c r="AB7">
        <v>0.89322300491330497</v>
      </c>
      <c r="AC7">
        <v>-0.92894054456899799</v>
      </c>
      <c r="AD7">
        <v>0.88741774376960103</v>
      </c>
      <c r="AE7">
        <v>-0.87020982480595199</v>
      </c>
      <c r="AF7">
        <v>0.89655364768357504</v>
      </c>
      <c r="AG7">
        <v>-0.88273931547130202</v>
      </c>
      <c r="AH7">
        <v>-0.82904714062624196</v>
      </c>
      <c r="AI7">
        <v>-0.842266294248459</v>
      </c>
      <c r="AJ7">
        <v>-0.86429900464684095</v>
      </c>
      <c r="AK7">
        <v>0.86185110312576896</v>
      </c>
      <c r="AL7">
        <v>-0.87349563698948696</v>
      </c>
      <c r="AM7">
        <v>0.88108811614959903</v>
      </c>
      <c r="AN7">
        <v>-0.88792913312400901</v>
      </c>
      <c r="AO7">
        <v>0.863979610809674</v>
      </c>
      <c r="AP7">
        <v>0.88016255317322101</v>
      </c>
      <c r="AQ7">
        <v>0.81650579355976705</v>
      </c>
      <c r="AR7">
        <v>0.81451113029718103</v>
      </c>
      <c r="AS7">
        <v>0.93177273873856203</v>
      </c>
      <c r="AT7">
        <v>0.87736294675396198</v>
      </c>
      <c r="AU7">
        <v>0.93839788105448896</v>
      </c>
      <c r="AV7">
        <v>0.80078523569014803</v>
      </c>
      <c r="AW7">
        <v>0.80879427015498595</v>
      </c>
      <c r="AX7">
        <v>0.84312664913740398</v>
      </c>
      <c r="AY7">
        <v>0.93559292463348598</v>
      </c>
      <c r="AZ7">
        <v>0.80872213032996199</v>
      </c>
      <c r="BA7">
        <v>-0.88388658604515402</v>
      </c>
      <c r="BB7">
        <v>-0.84707914761691505</v>
      </c>
      <c r="BC7">
        <v>0.89134030248142204</v>
      </c>
      <c r="BD7">
        <v>-0.873598351448858</v>
      </c>
      <c r="BE7">
        <v>-0.82360884521143496</v>
      </c>
      <c r="BF7">
        <v>-0.84667088279306801</v>
      </c>
      <c r="BG7">
        <v>-0.844550226944492</v>
      </c>
      <c r="BH7">
        <v>0.91372274044105195</v>
      </c>
      <c r="BI7">
        <v>-0.82136141700702503</v>
      </c>
      <c r="BJ7">
        <v>-0.813087723986058</v>
      </c>
    </row>
    <row r="8" spans="1:62" x14ac:dyDescent="0.2">
      <c r="A8" t="s">
        <v>278</v>
      </c>
      <c r="B8" s="10" t="s">
        <v>67</v>
      </c>
      <c r="C8">
        <v>0.88984107748403096</v>
      </c>
      <c r="D8">
        <v>0.866414544161903</v>
      </c>
      <c r="E8">
        <v>0.88730846564927202</v>
      </c>
      <c r="F8">
        <v>0.83196319410136099</v>
      </c>
      <c r="G8">
        <v>0.86776598439175001</v>
      </c>
      <c r="H8">
        <v>0.87414500073618495</v>
      </c>
      <c r="I8">
        <v>0.85401092842899895</v>
      </c>
      <c r="J8">
        <v>-0.78801432208251598</v>
      </c>
      <c r="K8">
        <v>0.87979690585196502</v>
      </c>
      <c r="L8">
        <v>0.82767319421486896</v>
      </c>
      <c r="M8">
        <v>0.857648212935057</v>
      </c>
      <c r="N8">
        <v>-0.79097750384655097</v>
      </c>
      <c r="O8">
        <v>0.80585903326537001</v>
      </c>
      <c r="P8">
        <v>0.77214804909636803</v>
      </c>
      <c r="Q8">
        <v>-0.83695602434358696</v>
      </c>
      <c r="R8">
        <v>0.89117863914310003</v>
      </c>
      <c r="S8">
        <v>-0.85778392363559797</v>
      </c>
      <c r="T8">
        <v>0.8898636131016</v>
      </c>
      <c r="U8">
        <v>0.85116748821346999</v>
      </c>
      <c r="V8">
        <v>0.81426214317731704</v>
      </c>
      <c r="W8">
        <v>0.84719087862055698</v>
      </c>
      <c r="X8">
        <v>-0.85010080234750796</v>
      </c>
      <c r="Y8">
        <v>0.87449625138782205</v>
      </c>
      <c r="Z8">
        <v>0.86467922077870296</v>
      </c>
      <c r="AA8">
        <v>-0.84604152290562595</v>
      </c>
      <c r="AB8">
        <v>0.87264951132560498</v>
      </c>
      <c r="AC8">
        <v>-0.907544373364361</v>
      </c>
      <c r="AD8">
        <v>0.86697796203466104</v>
      </c>
      <c r="AE8">
        <v>-0.85016639091305002</v>
      </c>
      <c r="AF8">
        <v>0.87590343981814101</v>
      </c>
      <c r="AG8">
        <v>-0.86240729138934002</v>
      </c>
      <c r="AH8">
        <v>-0.80995180168204295</v>
      </c>
      <c r="AI8">
        <v>-0.82286648019470099</v>
      </c>
      <c r="AJ8">
        <v>-0.84439171393427903</v>
      </c>
      <c r="AK8">
        <v>0.84200019462231901</v>
      </c>
      <c r="AL8">
        <v>-0.85337652139614095</v>
      </c>
      <c r="AM8">
        <v>0.86079412393478505</v>
      </c>
      <c r="AN8">
        <v>-0.86747757262212499</v>
      </c>
      <c r="AO8">
        <v>0.84407967665535699</v>
      </c>
      <c r="AP8">
        <v>0.859889879334507</v>
      </c>
      <c r="AQ8">
        <v>0.79769931789162996</v>
      </c>
      <c r="AR8">
        <v>0.79575059745812105</v>
      </c>
      <c r="AS8">
        <v>0.910311333960376</v>
      </c>
      <c r="AT8">
        <v>0.85715475589922596</v>
      </c>
      <c r="AU8">
        <v>0.91678388020320101</v>
      </c>
      <c r="AV8">
        <v>0.78234084966227602</v>
      </c>
      <c r="AW8">
        <v>0.79016541303949095</v>
      </c>
      <c r="AX8">
        <v>0.82370701863725704</v>
      </c>
      <c r="AY8">
        <v>0.91404352999209604</v>
      </c>
      <c r="AZ8">
        <v>0.79009493480202098</v>
      </c>
      <c r="BA8">
        <v>-0.86352813702377096</v>
      </c>
      <c r="BB8">
        <v>-0.82756847971437597</v>
      </c>
      <c r="BC8">
        <v>0.870810172943009</v>
      </c>
      <c r="BD8">
        <v>-0.85347687004623396</v>
      </c>
      <c r="BE8">
        <v>-0.80463876584432803</v>
      </c>
      <c r="BF8">
        <v>-0.82716961840307801</v>
      </c>
      <c r="BG8">
        <v>-0.82509780735503002</v>
      </c>
      <c r="BH8">
        <v>0.89267707901272297</v>
      </c>
      <c r="BI8">
        <v>-0.80244310237224004</v>
      </c>
      <c r="BJ8">
        <v>-0.79435997628626798</v>
      </c>
    </row>
    <row r="9" spans="1:62" x14ac:dyDescent="0.2">
      <c r="A9" t="s">
        <v>279</v>
      </c>
      <c r="B9" s="10" t="s">
        <v>99</v>
      </c>
      <c r="C9">
        <v>-0.82107557420215405</v>
      </c>
      <c r="D9">
        <v>-0.799459406118053</v>
      </c>
      <c r="E9">
        <v>-0.81873867858216698</v>
      </c>
      <c r="F9">
        <v>-0.76767040159942701</v>
      </c>
      <c r="G9">
        <v>-0.80070640919624203</v>
      </c>
      <c r="H9">
        <v>-0.80659246530264295</v>
      </c>
      <c r="I9">
        <v>-0.78801432208251598</v>
      </c>
      <c r="J9">
        <v>0.72711782851476003</v>
      </c>
      <c r="K9">
        <v>-0.81180760017975695</v>
      </c>
      <c r="L9">
        <v>-0.76371192608143001</v>
      </c>
      <c r="M9">
        <v>-0.79137052302661304</v>
      </c>
      <c r="N9">
        <v>0.72985202030465701</v>
      </c>
      <c r="O9">
        <v>-0.74358352879728795</v>
      </c>
      <c r="P9">
        <v>-0.71247767587156696</v>
      </c>
      <c r="Q9">
        <v>0.772277393861035</v>
      </c>
      <c r="R9">
        <v>-0.82230977122344195</v>
      </c>
      <c r="S9">
        <v>0.79149574622004804</v>
      </c>
      <c r="T9">
        <v>-0.82109636830303701</v>
      </c>
      <c r="U9">
        <v>-0.78539061840469104</v>
      </c>
      <c r="V9">
        <v>-0.75133725973938303</v>
      </c>
      <c r="W9">
        <v>-0.78172131487679497</v>
      </c>
      <c r="X9">
        <v>0.78440636432601396</v>
      </c>
      <c r="Y9">
        <v>-0.80691657186254395</v>
      </c>
      <c r="Z9">
        <v>-0.79785818576608203</v>
      </c>
      <c r="AA9">
        <v>0.78066077954360102</v>
      </c>
      <c r="AB9">
        <v>-0.80521254493531502</v>
      </c>
      <c r="AC9">
        <v>0.83741078753183196</v>
      </c>
      <c r="AD9">
        <v>-0.79997928395365303</v>
      </c>
      <c r="AE9">
        <v>0.78446688431152101</v>
      </c>
      <c r="AF9">
        <v>-0.808215015008934</v>
      </c>
      <c r="AG9">
        <v>0.79576182746669599</v>
      </c>
      <c r="AH9">
        <v>0.74736001457977996</v>
      </c>
      <c r="AI9">
        <v>0.759276667276235</v>
      </c>
      <c r="AJ9">
        <v>0.77913846518573504</v>
      </c>
      <c r="AK9">
        <v>-0.77693175868277697</v>
      </c>
      <c r="AL9">
        <v>0.78742894101620897</v>
      </c>
      <c r="AM9">
        <v>-0.79427332302747899</v>
      </c>
      <c r="AN9">
        <v>0.80044028542948897</v>
      </c>
      <c r="AO9">
        <v>-0.77885054165147005</v>
      </c>
      <c r="AP9">
        <v>-0.79343895701181699</v>
      </c>
      <c r="AQ9">
        <v>-0.73605438325057604</v>
      </c>
      <c r="AR9">
        <v>-0.73425625683296203</v>
      </c>
      <c r="AS9">
        <v>-0.83996392181350799</v>
      </c>
      <c r="AT9">
        <v>-0.79091519956572698</v>
      </c>
      <c r="AU9">
        <v>-0.84593627997650001</v>
      </c>
      <c r="AV9">
        <v>-0.721882793020175</v>
      </c>
      <c r="AW9">
        <v>-0.72910268658363397</v>
      </c>
      <c r="AX9">
        <v>-0.760052250244726</v>
      </c>
      <c r="AY9">
        <v>-0.84340769967150897</v>
      </c>
      <c r="AZ9">
        <v>-0.72903765479226801</v>
      </c>
      <c r="BA9">
        <v>0.79679605593306901</v>
      </c>
      <c r="BB9">
        <v>0.76361530375099895</v>
      </c>
      <c r="BC9">
        <v>-0.80351534769767796</v>
      </c>
      <c r="BD9">
        <v>0.78752153488221599</v>
      </c>
      <c r="BE9">
        <v>0.74245756170185395</v>
      </c>
      <c r="BF9">
        <v>0.76324726580749702</v>
      </c>
      <c r="BG9">
        <v>0.76133556102227395</v>
      </c>
      <c r="BH9">
        <v>-0.82369241404302995</v>
      </c>
      <c r="BI9">
        <v>0.74043157561094697</v>
      </c>
      <c r="BJ9">
        <v>0.73297310065365096</v>
      </c>
    </row>
    <row r="10" spans="1:62" x14ac:dyDescent="0.2">
      <c r="A10" t="s">
        <v>280</v>
      </c>
      <c r="B10" s="2" t="s">
        <v>62</v>
      </c>
      <c r="C10">
        <v>0.91670890922974502</v>
      </c>
      <c r="D10">
        <v>0.89257503594364995</v>
      </c>
      <c r="E10">
        <v>0.91409982779791299</v>
      </c>
      <c r="F10">
        <v>0.85708346297110505</v>
      </c>
      <c r="G10">
        <v>0.89396728151461702</v>
      </c>
      <c r="H10">
        <v>0.90053890566530204</v>
      </c>
      <c r="I10">
        <v>0.87979690585196502</v>
      </c>
      <c r="J10">
        <v>-0.81180760017975695</v>
      </c>
      <c r="K10">
        <v>0.90636146421520203</v>
      </c>
      <c r="L10">
        <v>0.85266393097145798</v>
      </c>
      <c r="M10">
        <v>0.88354401440480301</v>
      </c>
      <c r="N10">
        <v>-0.81486025215491398</v>
      </c>
      <c r="O10">
        <v>0.83019111397550804</v>
      </c>
      <c r="P10">
        <v>0.795462261477483</v>
      </c>
      <c r="Q10">
        <v>-0.86222704656275295</v>
      </c>
      <c r="R10">
        <v>0.91808685718083205</v>
      </c>
      <c r="S10">
        <v>-0.88368382274969903</v>
      </c>
      <c r="T10">
        <v>0.91673212528699799</v>
      </c>
      <c r="U10">
        <v>0.87686761089762599</v>
      </c>
      <c r="V10">
        <v>0.838847947107216</v>
      </c>
      <c r="W10">
        <v>0.872770931687605</v>
      </c>
      <c r="X10">
        <v>-0.87576871755428698</v>
      </c>
      <c r="Y10">
        <v>0.90090076196737201</v>
      </c>
      <c r="Z10">
        <v>0.89078731626423002</v>
      </c>
      <c r="AA10">
        <v>-0.87158687236464105</v>
      </c>
      <c r="AB10">
        <v>0.89899826149745399</v>
      </c>
      <c r="AC10">
        <v>-0.93494673783405502</v>
      </c>
      <c r="AD10">
        <v>0.89315546563682202</v>
      </c>
      <c r="AE10">
        <v>-0.87583628649878398</v>
      </c>
      <c r="AF10">
        <v>0.90235043899811296</v>
      </c>
      <c r="AG10">
        <v>-0.88844678831483603</v>
      </c>
      <c r="AH10">
        <v>-0.83440745930493099</v>
      </c>
      <c r="AI10">
        <v>-0.84771208318885505</v>
      </c>
      <c r="AJ10">
        <v>-0.86988724911636695</v>
      </c>
      <c r="AK10">
        <v>0.86742352035025105</v>
      </c>
      <c r="AL10">
        <v>-0.87914334355436496</v>
      </c>
      <c r="AM10">
        <v>0.88678491293608797</v>
      </c>
      <c r="AN10">
        <v>-0.89367016144966105</v>
      </c>
      <c r="AO10">
        <v>0.86956579019427604</v>
      </c>
      <c r="AP10">
        <v>0.88585336560457795</v>
      </c>
      <c r="AQ10">
        <v>0.82178502442855705</v>
      </c>
      <c r="AR10">
        <v>0.81977746439542598</v>
      </c>
      <c r="AS10">
        <v>0.93779724394580499</v>
      </c>
      <c r="AT10">
        <v>0.88303565794372896</v>
      </c>
      <c r="AU10">
        <v>0.94446522203350602</v>
      </c>
      <c r="AV10">
        <v>0.805962823122927</v>
      </c>
      <c r="AW10">
        <v>0.814023641105175</v>
      </c>
      <c r="AX10">
        <v>0.84857800082104595</v>
      </c>
      <c r="AY10">
        <v>0.94164212977973805</v>
      </c>
      <c r="AZ10">
        <v>0.81395103485015796</v>
      </c>
      <c r="BA10">
        <v>-0.88960147672488199</v>
      </c>
      <c r="BB10">
        <v>-0.85255605472483698</v>
      </c>
      <c r="BC10">
        <v>0.89710338619322405</v>
      </c>
      <c r="BD10">
        <v>-0.87924672212824495</v>
      </c>
      <c r="BE10">
        <v>-0.82893400184074895</v>
      </c>
      <c r="BF10">
        <v>-0.85214515020843995</v>
      </c>
      <c r="BG10">
        <v>-0.85001078296687005</v>
      </c>
      <c r="BH10">
        <v>0.91963054089378504</v>
      </c>
      <c r="BI10">
        <v>-0.82667204257918703</v>
      </c>
      <c r="BJ10">
        <v>-0.81834485485439801</v>
      </c>
    </row>
    <row r="11" spans="1:62" x14ac:dyDescent="0.2">
      <c r="A11" t="s">
        <v>281</v>
      </c>
      <c r="B11" s="2" t="s">
        <v>332</v>
      </c>
      <c r="C11">
        <v>0.862398339913094</v>
      </c>
      <c r="D11">
        <v>0.83969428189855</v>
      </c>
      <c r="E11">
        <v>0.859943833937582</v>
      </c>
      <c r="F11">
        <v>0.80630541297379499</v>
      </c>
      <c r="G11">
        <v>0.84100404365286996</v>
      </c>
      <c r="H11">
        <v>0.84718633085551698</v>
      </c>
      <c r="I11">
        <v>0.82767319421486896</v>
      </c>
      <c r="J11">
        <v>-0.76371192608143001</v>
      </c>
      <c r="K11">
        <v>0.85266393097145798</v>
      </c>
      <c r="L11">
        <v>0.80214771687057795</v>
      </c>
      <c r="M11">
        <v>0.83119830470840195</v>
      </c>
      <c r="N11">
        <v>-0.766583723190852</v>
      </c>
      <c r="O11">
        <v>0.78100630559449302</v>
      </c>
      <c r="P11">
        <v>0.74833496964495005</v>
      </c>
      <c r="Q11">
        <v>-0.811144264113977</v>
      </c>
      <c r="R11">
        <v>0.86369465111236299</v>
      </c>
      <c r="S11">
        <v>-0.83132983008503003</v>
      </c>
      <c r="T11">
        <v>0.86242018053123604</v>
      </c>
      <c r="U11">
        <v>0.82491744581938298</v>
      </c>
      <c r="V11">
        <v>0.78915026323090598</v>
      </c>
      <c r="W11">
        <v>0.82106347503944699</v>
      </c>
      <c r="X11">
        <v>-0.82388365659196705</v>
      </c>
      <c r="Y11">
        <v>0.84752674892176505</v>
      </c>
      <c r="Z11">
        <v>0.83801247596403905</v>
      </c>
      <c r="AA11">
        <v>-0.81994956550480402</v>
      </c>
      <c r="AB11">
        <v>0.84573696240346896</v>
      </c>
      <c r="AC11">
        <v>-0.87955566537772001</v>
      </c>
      <c r="AD11">
        <v>0.84024032393958203</v>
      </c>
      <c r="AE11">
        <v>-0.82394722240329299</v>
      </c>
      <c r="AF11">
        <v>0.84889053959962801</v>
      </c>
      <c r="AG11">
        <v>-0.83581061297595804</v>
      </c>
      <c r="AH11">
        <v>-0.78497285285500695</v>
      </c>
      <c r="AI11">
        <v>-0.797489242120064</v>
      </c>
      <c r="AJ11">
        <v>-0.81835063671396102</v>
      </c>
      <c r="AK11">
        <v>0.81603287196170204</v>
      </c>
      <c r="AL11">
        <v>-0.827058352322524</v>
      </c>
      <c r="AM11">
        <v>0.83424719567593497</v>
      </c>
      <c r="AN11">
        <v>-0.84072452651477603</v>
      </c>
      <c r="AO11">
        <v>0.81804822267830601</v>
      </c>
      <c r="AP11">
        <v>0.83337083801849698</v>
      </c>
      <c r="AQ11">
        <v>0.77309823619813101</v>
      </c>
      <c r="AR11">
        <v>0.77120961438763402</v>
      </c>
      <c r="AS11">
        <v>0.88223729278848695</v>
      </c>
      <c r="AT11">
        <v>0.83072006590904002</v>
      </c>
      <c r="AU11">
        <v>0.88851022542338598</v>
      </c>
      <c r="AV11">
        <v>0.75821342379763801</v>
      </c>
      <c r="AW11">
        <v>0.76579667729963896</v>
      </c>
      <c r="AX11">
        <v>0.79830385832045603</v>
      </c>
      <c r="AY11">
        <v>0.88585438773209901</v>
      </c>
      <c r="AZ11">
        <v>0.76572837261408</v>
      </c>
      <c r="BA11">
        <v>-0.83689689168222403</v>
      </c>
      <c r="BB11">
        <v>-0.80204623176983902</v>
      </c>
      <c r="BC11">
        <v>0.84395434929667201</v>
      </c>
      <c r="BD11">
        <v>-0.82715560621588002</v>
      </c>
      <c r="BE11">
        <v>-0.779823671273843</v>
      </c>
      <c r="BF11">
        <v>-0.80165967135874705</v>
      </c>
      <c r="BG11">
        <v>-0.79965175505362296</v>
      </c>
      <c r="BH11">
        <v>0.86514687903116905</v>
      </c>
      <c r="BI11">
        <v>-0.77769572215882699</v>
      </c>
      <c r="BJ11">
        <v>-0.76986188003326395</v>
      </c>
    </row>
    <row r="12" spans="1:62" x14ac:dyDescent="0.2">
      <c r="A12" t="s">
        <v>282</v>
      </c>
      <c r="B12" s="2" t="s">
        <v>32</v>
      </c>
      <c r="C12">
        <v>0.89363096477498305</v>
      </c>
      <c r="D12">
        <v>0.87010465642205903</v>
      </c>
      <c r="E12">
        <v>0.89108756639232301</v>
      </c>
      <c r="F12">
        <v>0.83550657596543398</v>
      </c>
      <c r="G12">
        <v>0.87146185251807295</v>
      </c>
      <c r="H12">
        <v>0.87786803748124698</v>
      </c>
      <c r="I12">
        <v>0.857648212935057</v>
      </c>
      <c r="J12">
        <v>-0.79137052302661304</v>
      </c>
      <c r="K12">
        <v>0.88354401440480301</v>
      </c>
      <c r="L12">
        <v>0.83119830470840195</v>
      </c>
      <c r="M12">
        <v>0.86130098885713502</v>
      </c>
      <c r="N12">
        <v>-0.79434632516207404</v>
      </c>
      <c r="O12">
        <v>0.80929123592014796</v>
      </c>
      <c r="P12">
        <v>0.77543667461844201</v>
      </c>
      <c r="Q12">
        <v>-0.84052067097544803</v>
      </c>
      <c r="R12">
        <v>0.89497422319053999</v>
      </c>
      <c r="S12">
        <v>-0.86143727755780597</v>
      </c>
      <c r="T12">
        <v>0.89365359637311803</v>
      </c>
      <c r="U12">
        <v>0.85479266233464202</v>
      </c>
      <c r="V12">
        <v>0.81773013518849202</v>
      </c>
      <c r="W12">
        <v>0.85079911611951797</v>
      </c>
      <c r="X12">
        <v>-0.85372143338867501</v>
      </c>
      <c r="Y12">
        <v>0.87822078413078097</v>
      </c>
      <c r="Z12">
        <v>0.86836194219098595</v>
      </c>
      <c r="AA12">
        <v>-0.849644865228665</v>
      </c>
      <c r="AB12">
        <v>0.876366178690275</v>
      </c>
      <c r="AC12">
        <v>-0.91140966006961499</v>
      </c>
      <c r="AD12">
        <v>0.87067047392581798</v>
      </c>
      <c r="AE12">
        <v>-0.85378730129990799</v>
      </c>
      <c r="AF12">
        <v>0.87963396586224496</v>
      </c>
      <c r="AG12">
        <v>-0.86608033651611904</v>
      </c>
      <c r="AH12">
        <v>-0.81340143568653001</v>
      </c>
      <c r="AI12">
        <v>-0.82637111860075996</v>
      </c>
      <c r="AJ12">
        <v>-0.847988029620527</v>
      </c>
      <c r="AK12">
        <v>0.84558632468230699</v>
      </c>
      <c r="AL12">
        <v>-0.857011103924045</v>
      </c>
      <c r="AM12">
        <v>0.86446029848322303</v>
      </c>
      <c r="AN12">
        <v>-0.87117221238517195</v>
      </c>
      <c r="AO12">
        <v>0.84767466335584796</v>
      </c>
      <c r="AP12">
        <v>0.86355220265017396</v>
      </c>
      <c r="AQ12">
        <v>0.801096767822157</v>
      </c>
      <c r="AR12">
        <v>0.79913974766975304</v>
      </c>
      <c r="AS12">
        <v>0.91418840531916301</v>
      </c>
      <c r="AT12">
        <v>0.86080543015776401</v>
      </c>
      <c r="AU12">
        <v>0.92068851853025502</v>
      </c>
      <c r="AV12">
        <v>0.785672886942136</v>
      </c>
      <c r="AW12">
        <v>0.79353077561085605</v>
      </c>
      <c r="AX12">
        <v>0.82721523694768495</v>
      </c>
      <c r="AY12">
        <v>0.91793649700086499</v>
      </c>
      <c r="AZ12">
        <v>0.793459997202284</v>
      </c>
      <c r="BA12">
        <v>-0.86720595590030403</v>
      </c>
      <c r="BB12">
        <v>-0.83109314422248004</v>
      </c>
      <c r="BC12">
        <v>0.87451900645359404</v>
      </c>
      <c r="BD12">
        <v>-0.85711187996514504</v>
      </c>
      <c r="BE12">
        <v>-0.80806577130591295</v>
      </c>
      <c r="BF12">
        <v>-0.83069258413658897</v>
      </c>
      <c r="BG12">
        <v>-0.82861194911922897</v>
      </c>
      <c r="BH12">
        <v>0.89647904500674003</v>
      </c>
      <c r="BI12">
        <v>-0.80586075636950205</v>
      </c>
      <c r="BJ12">
        <v>-0.79774320375771601</v>
      </c>
    </row>
    <row r="13" spans="1:62" x14ac:dyDescent="0.2">
      <c r="A13" t="s">
        <v>283</v>
      </c>
      <c r="B13" s="2" t="s">
        <v>102</v>
      </c>
      <c r="C13">
        <v>-0.82416307667538302</v>
      </c>
      <c r="D13">
        <v>-0.80246562499873797</v>
      </c>
      <c r="E13">
        <v>-0.82181739359266703</v>
      </c>
      <c r="F13">
        <v>-0.77055708382215204</v>
      </c>
      <c r="G13">
        <v>-0.80371731720081396</v>
      </c>
      <c r="H13">
        <v>-0.80962550672995603</v>
      </c>
      <c r="I13">
        <v>-0.79097750384655097</v>
      </c>
      <c r="J13">
        <v>0.72985202030465701</v>
      </c>
      <c r="K13">
        <v>-0.81486025215491398</v>
      </c>
      <c r="L13">
        <v>-0.766583723190852</v>
      </c>
      <c r="M13">
        <v>-0.79434632516207404</v>
      </c>
      <c r="N13">
        <v>0.73259649351587297</v>
      </c>
      <c r="O13">
        <v>-0.74637963680043395</v>
      </c>
      <c r="P13">
        <v>-0.71515681608166504</v>
      </c>
      <c r="Q13">
        <v>0.77518139982404499</v>
      </c>
      <c r="R13">
        <v>-0.82540191466575596</v>
      </c>
      <c r="S13">
        <v>0.79447201923411204</v>
      </c>
      <c r="T13">
        <v>-0.82418394896862801</v>
      </c>
      <c r="U13">
        <v>-0.78834393421746696</v>
      </c>
      <c r="V13">
        <v>-0.754162524210231</v>
      </c>
      <c r="W13">
        <v>-0.78466083295392697</v>
      </c>
      <c r="X13">
        <v>0.78735597903380306</v>
      </c>
      <c r="Y13">
        <v>-0.80995083203248797</v>
      </c>
      <c r="Z13">
        <v>-0.80085838355449201</v>
      </c>
      <c r="AA13">
        <v>0.78359630967423</v>
      </c>
      <c r="AB13">
        <v>-0.80824039742791798</v>
      </c>
      <c r="AC13">
        <v>0.84055971554631603</v>
      </c>
      <c r="AD13">
        <v>-0.80298745773855595</v>
      </c>
      <c r="AE13">
        <v>0.78741672659349604</v>
      </c>
      <c r="AF13">
        <v>-0.81125415773360399</v>
      </c>
      <c r="AG13">
        <v>0.79875414228837704</v>
      </c>
      <c r="AH13">
        <v>0.75017032335756795</v>
      </c>
      <c r="AI13">
        <v>0.76213178641719703</v>
      </c>
      <c r="AJ13">
        <v>0.78206827093545095</v>
      </c>
      <c r="AK13">
        <v>-0.77985326652180198</v>
      </c>
      <c r="AL13">
        <v>0.79038992156327004</v>
      </c>
      <c r="AM13">
        <v>-0.79726004060417699</v>
      </c>
      <c r="AN13">
        <v>0.80345019272497398</v>
      </c>
      <c r="AO13">
        <v>-0.78177926471811499</v>
      </c>
      <c r="AP13">
        <v>-0.79642253710980104</v>
      </c>
      <c r="AQ13">
        <v>-0.73882217929776195</v>
      </c>
      <c r="AR13">
        <v>-0.73701729135911798</v>
      </c>
      <c r="AS13">
        <v>-0.843122450416119</v>
      </c>
      <c r="AT13">
        <v>-0.79388928954172799</v>
      </c>
      <c r="AU13">
        <v>-0.84911726652473496</v>
      </c>
      <c r="AV13">
        <v>-0.72459729942964501</v>
      </c>
      <c r="AW13">
        <v>-0.73184434206431503</v>
      </c>
      <c r="AX13">
        <v>-0.76291028582165099</v>
      </c>
      <c r="AY13">
        <v>-0.84657917796229498</v>
      </c>
      <c r="AZ13">
        <v>-0.73177906573295404</v>
      </c>
      <c r="BA13">
        <v>0.79979225977915602</v>
      </c>
      <c r="BB13">
        <v>0.76648673753006102</v>
      </c>
      <c r="BC13">
        <v>-0.80653681819472101</v>
      </c>
      <c r="BD13">
        <v>0.79048286361134401</v>
      </c>
      <c r="BE13">
        <v>0.74524943571448599</v>
      </c>
      <c r="BF13">
        <v>0.76611731564810504</v>
      </c>
      <c r="BG13">
        <v>0.76419842225145795</v>
      </c>
      <c r="BH13">
        <v>-0.82678975665733201</v>
      </c>
      <c r="BI13">
        <v>0.743215831278493</v>
      </c>
      <c r="BJ13">
        <v>0.73572931010888698</v>
      </c>
    </row>
    <row r="14" spans="1:62" x14ac:dyDescent="0.2">
      <c r="A14" t="s">
        <v>284</v>
      </c>
      <c r="B14" s="2" t="s">
        <v>90</v>
      </c>
      <c r="C14">
        <v>0.83966896276165703</v>
      </c>
      <c r="D14">
        <v>0.81756329307139097</v>
      </c>
      <c r="E14">
        <v>0.83727914776414802</v>
      </c>
      <c r="F14">
        <v>0.78505442142785498</v>
      </c>
      <c r="G14">
        <v>0.81883853473503498</v>
      </c>
      <c r="H14">
        <v>0.82485788152953898</v>
      </c>
      <c r="I14">
        <v>0.80585903326537001</v>
      </c>
      <c r="J14">
        <v>-0.74358352879728795</v>
      </c>
      <c r="K14">
        <v>0.83019111397550804</v>
      </c>
      <c r="L14">
        <v>0.78100630559449302</v>
      </c>
      <c r="M14">
        <v>0.80929123592014796</v>
      </c>
      <c r="N14">
        <v>-0.74637963680043395</v>
      </c>
      <c r="O14">
        <v>0.76042209751346101</v>
      </c>
      <c r="P14">
        <v>0.72861184754063002</v>
      </c>
      <c r="Q14">
        <v>-0.78976573977088804</v>
      </c>
      <c r="R14">
        <v>0.84093110837318097</v>
      </c>
      <c r="S14">
        <v>-0.80941929481295705</v>
      </c>
      <c r="T14">
        <v>0.83969022774830204</v>
      </c>
      <c r="U14">
        <v>0.80317591539538102</v>
      </c>
      <c r="V14">
        <v>0.76835141294098197</v>
      </c>
      <c r="W14">
        <v>0.79942351989839</v>
      </c>
      <c r="X14">
        <v>-0.80216937272464095</v>
      </c>
      <c r="Y14">
        <v>0.82518932753466601</v>
      </c>
      <c r="Z14">
        <v>0.81592581282677501</v>
      </c>
      <c r="AA14">
        <v>-0.79833896857184405</v>
      </c>
      <c r="AB14">
        <v>0.82344671264334501</v>
      </c>
      <c r="AC14">
        <v>-0.85637408962692696</v>
      </c>
      <c r="AD14">
        <v>0.81809494362427004</v>
      </c>
      <c r="AE14">
        <v>-0.80223126319496396</v>
      </c>
      <c r="AF14">
        <v>0.82651717413513603</v>
      </c>
      <c r="AG14">
        <v>-0.813781982156215</v>
      </c>
      <c r="AH14">
        <v>-0.76428410242445899</v>
      </c>
      <c r="AI14">
        <v>-0.77647060963963999</v>
      </c>
      <c r="AJ14">
        <v>-0.796782181160273</v>
      </c>
      <c r="AK14">
        <v>0.79452550343330597</v>
      </c>
      <c r="AL14">
        <v>-0.80526039615057798</v>
      </c>
      <c r="AM14">
        <v>0.81225977029434404</v>
      </c>
      <c r="AN14">
        <v>-0.818566384552741</v>
      </c>
      <c r="AO14">
        <v>0.79648773755122204</v>
      </c>
      <c r="AP14">
        <v>0.81140650992593599</v>
      </c>
      <c r="AQ14">
        <v>0.75272245325375697</v>
      </c>
      <c r="AR14">
        <v>0.75088360797394205</v>
      </c>
      <c r="AS14">
        <v>0.85898504004542997</v>
      </c>
      <c r="AT14">
        <v>0.80882560158618899</v>
      </c>
      <c r="AU14">
        <v>0.86509264322048895</v>
      </c>
      <c r="AV14">
        <v>0.73822994508116002</v>
      </c>
      <c r="AW14">
        <v>0.74561333429666499</v>
      </c>
      <c r="AX14">
        <v>0.77726375580931095</v>
      </c>
      <c r="AY14">
        <v>0.86250680280742598</v>
      </c>
      <c r="AZ14">
        <v>0.74554682984991505</v>
      </c>
      <c r="BA14">
        <v>-0.81483963089270595</v>
      </c>
      <c r="BB14">
        <v>-0.78090749523583503</v>
      </c>
      <c r="BC14">
        <v>0.82171108210103605</v>
      </c>
      <c r="BD14">
        <v>-0.80535508681958701</v>
      </c>
      <c r="BE14">
        <v>-0.759270632711886</v>
      </c>
      <c r="BF14">
        <v>-0.78053112301385297</v>
      </c>
      <c r="BG14">
        <v>-0.77857612736601101</v>
      </c>
      <c r="BH14">
        <v>0.84234506136200504</v>
      </c>
      <c r="BI14">
        <v>-0.75719876783979601</v>
      </c>
      <c r="BJ14">
        <v>-0.749571394516381</v>
      </c>
    </row>
    <row r="15" spans="1:62" x14ac:dyDescent="0.2">
      <c r="A15" t="s">
        <v>285</v>
      </c>
      <c r="B15" s="2" t="s">
        <v>84</v>
      </c>
      <c r="C15">
        <v>0.80454362949317804</v>
      </c>
      <c r="D15">
        <v>0.78336269210746101</v>
      </c>
      <c r="E15">
        <v>0.80225378609395404</v>
      </c>
      <c r="F15">
        <v>0.75221374324457102</v>
      </c>
      <c r="G15">
        <v>0.78458458740435899</v>
      </c>
      <c r="H15">
        <v>0.79035213072440702</v>
      </c>
      <c r="I15">
        <v>0.77214804909636803</v>
      </c>
      <c r="J15">
        <v>-0.71247767587156696</v>
      </c>
      <c r="K15">
        <v>0.795462261477483</v>
      </c>
      <c r="L15">
        <v>0.74833496964495005</v>
      </c>
      <c r="M15">
        <v>0.77543667461844201</v>
      </c>
      <c r="N15">
        <v>-0.71515681608166504</v>
      </c>
      <c r="O15">
        <v>0.72861184754063002</v>
      </c>
      <c r="P15">
        <v>0.698132295356096</v>
      </c>
      <c r="Q15">
        <v>-0.75672797602856701</v>
      </c>
      <c r="R15">
        <v>0.80575297657670497</v>
      </c>
      <c r="S15">
        <v>-0.77555937650570805</v>
      </c>
      <c r="T15">
        <v>0.80456400491527302</v>
      </c>
      <c r="U15">
        <v>0.76957717237564305</v>
      </c>
      <c r="V15">
        <v>0.73620946100066698</v>
      </c>
      <c r="W15">
        <v>0.765981748433196</v>
      </c>
      <c r="X15">
        <v>-0.76861273575898703</v>
      </c>
      <c r="Y15">
        <v>0.79066971156134602</v>
      </c>
      <c r="Z15">
        <v>0.78179371152385901</v>
      </c>
      <c r="AA15">
        <v>-0.76494256644680803</v>
      </c>
      <c r="AB15">
        <v>0.78899999436129598</v>
      </c>
      <c r="AC15">
        <v>-0.82054994149871396</v>
      </c>
      <c r="AD15">
        <v>0.78387210246369099</v>
      </c>
      <c r="AE15">
        <v>-0.76867203720495303</v>
      </c>
      <c r="AF15">
        <v>0.791942011206482</v>
      </c>
      <c r="AG15">
        <v>-0.77973956234697595</v>
      </c>
      <c r="AH15">
        <v>-0.73231229567675604</v>
      </c>
      <c r="AI15">
        <v>-0.74398901255039096</v>
      </c>
      <c r="AJ15">
        <v>-0.76345090312471098</v>
      </c>
      <c r="AK15">
        <v>0.76128862754996696</v>
      </c>
      <c r="AL15">
        <v>-0.77157445438411398</v>
      </c>
      <c r="AM15">
        <v>0.77828102819778</v>
      </c>
      <c r="AN15">
        <v>-0.78432382190612004</v>
      </c>
      <c r="AO15">
        <v>0.76316877678634198</v>
      </c>
      <c r="AP15">
        <v>0.77746346172319802</v>
      </c>
      <c r="AQ15">
        <v>0.72123429756172497</v>
      </c>
      <c r="AR15">
        <v>0.71947237551731302</v>
      </c>
      <c r="AS15">
        <v>0.82305166970267196</v>
      </c>
      <c r="AT15">
        <v>0.77499051886698</v>
      </c>
      <c r="AU15">
        <v>0.82890377743070498</v>
      </c>
      <c r="AV15">
        <v>0.70734804518996797</v>
      </c>
      <c r="AW15">
        <v>0.71442256981913299</v>
      </c>
      <c r="AX15">
        <v>0.744748979544963</v>
      </c>
      <c r="AY15">
        <v>0.82642610882142997</v>
      </c>
      <c r="AZ15">
        <v>0.71435884741025701</v>
      </c>
      <c r="BA15">
        <v>-0.78075296714210596</v>
      </c>
      <c r="BB15">
        <v>-0.74824029275666204</v>
      </c>
      <c r="BC15">
        <v>0.78733696933846398</v>
      </c>
      <c r="BD15">
        <v>-0.771665183919088</v>
      </c>
      <c r="BE15">
        <v>-0.72750855122770397</v>
      </c>
      <c r="BF15">
        <v>-0.74787966507248804</v>
      </c>
      <c r="BG15">
        <v>-0.74600645150391098</v>
      </c>
      <c r="BH15">
        <v>0.80710778057686705</v>
      </c>
      <c r="BI15">
        <v>-0.72552335735019202</v>
      </c>
      <c r="BJ15">
        <v>-0.71821505504384497</v>
      </c>
    </row>
    <row r="16" spans="1:62" x14ac:dyDescent="0.2">
      <c r="A16" t="s">
        <v>286</v>
      </c>
      <c r="B16" s="2" t="s">
        <v>107</v>
      </c>
      <c r="C16">
        <v>-0.87207063249023398</v>
      </c>
      <c r="D16">
        <v>-0.84911193542823105</v>
      </c>
      <c r="E16">
        <v>-0.86958859782081199</v>
      </c>
      <c r="F16">
        <v>-0.81534859116636904</v>
      </c>
      <c r="G16">
        <v>-0.85043638691269996</v>
      </c>
      <c r="H16">
        <v>-0.85668801201623601</v>
      </c>
      <c r="I16">
        <v>-0.83695602434358696</v>
      </c>
      <c r="J16">
        <v>0.772277393861035</v>
      </c>
      <c r="K16">
        <v>-0.86222704656275295</v>
      </c>
      <c r="L16">
        <v>-0.811144264113977</v>
      </c>
      <c r="M16">
        <v>-0.84052067097544803</v>
      </c>
      <c r="N16">
        <v>0.77518139982404499</v>
      </c>
      <c r="O16">
        <v>-0.78976573977088804</v>
      </c>
      <c r="P16">
        <v>-0.75672797602856701</v>
      </c>
      <c r="Q16">
        <v>0.820241712800589</v>
      </c>
      <c r="R16">
        <v>-0.87338148256395398</v>
      </c>
      <c r="S16">
        <v>0.84065367148469705</v>
      </c>
      <c r="T16">
        <v>-0.87209271806344901</v>
      </c>
      <c r="U16">
        <v>-0.83416936864747604</v>
      </c>
      <c r="V16">
        <v>-0.79800103656850896</v>
      </c>
      <c r="W16">
        <v>-0.830272173372267</v>
      </c>
      <c r="X16">
        <v>0.83312398488026695</v>
      </c>
      <c r="Y16">
        <v>-0.85703224806656797</v>
      </c>
      <c r="Z16">
        <v>-0.84741126707446102</v>
      </c>
      <c r="AA16">
        <v>0.829145770702579</v>
      </c>
      <c r="AB16">
        <v>-0.85522238806476203</v>
      </c>
      <c r="AC16">
        <v>0.88942038721179895</v>
      </c>
      <c r="AD16">
        <v>-0.84966410164429396</v>
      </c>
      <c r="AE16">
        <v>0.83318826361866605</v>
      </c>
      <c r="AF16">
        <v>-0.85841133443998097</v>
      </c>
      <c r="AG16">
        <v>0.84518470892864295</v>
      </c>
      <c r="AH16">
        <v>0.79377677413654701</v>
      </c>
      <c r="AI16">
        <v>0.80643354189420702</v>
      </c>
      <c r="AJ16">
        <v>0.82752890900723097</v>
      </c>
      <c r="AK16">
        <v>-0.82518514919239905</v>
      </c>
      <c r="AL16">
        <v>0.83633428664637399</v>
      </c>
      <c r="AM16">
        <v>-0.84360375700587498</v>
      </c>
      <c r="AN16">
        <v>0.85015373482940204</v>
      </c>
      <c r="AO16">
        <v>-0.82722310322451797</v>
      </c>
      <c r="AP16">
        <v>-0.84271757049410001</v>
      </c>
      <c r="AQ16">
        <v>-0.78176897683537905</v>
      </c>
      <c r="AR16">
        <v>-0.77985917304681696</v>
      </c>
      <c r="AS16">
        <v>-0.89213209061378695</v>
      </c>
      <c r="AT16">
        <v>-0.84003706845334303</v>
      </c>
      <c r="AU16">
        <v>-0.89847537779014697</v>
      </c>
      <c r="AV16">
        <v>-0.76671722271685305</v>
      </c>
      <c r="AW16">
        <v>-0.77438552676123495</v>
      </c>
      <c r="AX16">
        <v>-0.80725729448304595</v>
      </c>
      <c r="AY16">
        <v>-0.89578975335415201</v>
      </c>
      <c r="AZ16">
        <v>-0.77431645599940702</v>
      </c>
      <c r="BA16">
        <v>0.84628317087434901</v>
      </c>
      <c r="BB16">
        <v>0.81104164079955998</v>
      </c>
      <c r="BC16">
        <v>-0.85341978192838397</v>
      </c>
      <c r="BD16">
        <v>0.83643263129798795</v>
      </c>
      <c r="BE16">
        <v>0.78856984152725496</v>
      </c>
      <c r="BF16">
        <v>0.81065074489149203</v>
      </c>
      <c r="BG16">
        <v>0.80862030865204604</v>
      </c>
      <c r="BH16">
        <v>-0.87484999805274799</v>
      </c>
      <c r="BI16">
        <v>0.78641802624103097</v>
      </c>
      <c r="BJ16">
        <v>0.77849632307778505</v>
      </c>
    </row>
    <row r="17" spans="1:62" x14ac:dyDescent="0.2">
      <c r="A17" t="s">
        <v>287</v>
      </c>
      <c r="B17" s="2" t="s">
        <v>44</v>
      </c>
      <c r="C17">
        <v>0.92856816474776305</v>
      </c>
      <c r="D17">
        <v>0.90412207700944902</v>
      </c>
      <c r="E17">
        <v>0.925925330220422</v>
      </c>
      <c r="F17">
        <v>0.86817135759643704</v>
      </c>
      <c r="G17">
        <v>0.90553233374601505</v>
      </c>
      <c r="H17">
        <v>0.91218897350981998</v>
      </c>
      <c r="I17">
        <v>0.89117863914310003</v>
      </c>
      <c r="J17">
        <v>-0.82230977122344195</v>
      </c>
      <c r="K17">
        <v>0.91808685718083205</v>
      </c>
      <c r="L17">
        <v>0.86369465111236299</v>
      </c>
      <c r="M17">
        <v>0.89497422319053999</v>
      </c>
      <c r="N17">
        <v>-0.82540191466575596</v>
      </c>
      <c r="O17">
        <v>0.84093110837318097</v>
      </c>
      <c r="P17">
        <v>0.80575297657670497</v>
      </c>
      <c r="Q17">
        <v>-0.87338148256395398</v>
      </c>
      <c r="R17">
        <v>0.92996393889938</v>
      </c>
      <c r="S17">
        <v>-0.895115840204327</v>
      </c>
      <c r="T17">
        <v>0.92859168114588997</v>
      </c>
      <c r="U17">
        <v>0.88821144856344203</v>
      </c>
      <c r="V17">
        <v>0.84969993299428204</v>
      </c>
      <c r="W17">
        <v>0.88406177154240595</v>
      </c>
      <c r="X17">
        <v>-0.88709833908582603</v>
      </c>
      <c r="Y17">
        <v>0.91255551106490795</v>
      </c>
      <c r="Z17">
        <v>0.90231123000546698</v>
      </c>
      <c r="AA17">
        <v>-0.88286239431217794</v>
      </c>
      <c r="AB17">
        <v>0.91062839837734</v>
      </c>
      <c r="AC17">
        <v>-0.94704193200973696</v>
      </c>
      <c r="AD17">
        <v>0.90471001559009001</v>
      </c>
      <c r="AE17">
        <v>-0.88716678215445399</v>
      </c>
      <c r="AF17">
        <v>0.91402394223903405</v>
      </c>
      <c r="AG17">
        <v>-0.89994042317613698</v>
      </c>
      <c r="AH17">
        <v>-0.84520199960709896</v>
      </c>
      <c r="AI17">
        <v>-0.85867874239662401</v>
      </c>
      <c r="AJ17">
        <v>-0.88114078342291702</v>
      </c>
      <c r="AK17">
        <v>0.87864518195580499</v>
      </c>
      <c r="AL17">
        <v>-0.89051662185809199</v>
      </c>
      <c r="AM17">
        <v>0.89825704849204002</v>
      </c>
      <c r="AN17">
        <v>-0.905231369906079</v>
      </c>
      <c r="AO17">
        <v>0.88081516585956399</v>
      </c>
      <c r="AP17">
        <v>0.89731344994370399</v>
      </c>
      <c r="AQ17">
        <v>0.83241627114979599</v>
      </c>
      <c r="AR17">
        <v>0.83038273976724097</v>
      </c>
      <c r="AS17">
        <v>0.94992931447339701</v>
      </c>
      <c r="AT17">
        <v>0.89445929023707604</v>
      </c>
      <c r="AU17">
        <v>0.95668355468327604</v>
      </c>
      <c r="AV17">
        <v>0.81638938160970898</v>
      </c>
      <c r="AW17">
        <v>0.824554480568364</v>
      </c>
      <c r="AX17">
        <v>0.85955586220908597</v>
      </c>
      <c r="AY17">
        <v>0.95382394072446997</v>
      </c>
      <c r="AZ17">
        <v>0.82448093502267195</v>
      </c>
      <c r="BA17">
        <v>-0.90111004952859997</v>
      </c>
      <c r="BB17">
        <v>-0.86358537929517498</v>
      </c>
      <c r="BC17">
        <v>0.90870900950050104</v>
      </c>
      <c r="BD17">
        <v>-0.89062133781716701</v>
      </c>
      <c r="BE17">
        <v>-0.83965773326347803</v>
      </c>
      <c r="BF17">
        <v>-0.86316915900012203</v>
      </c>
      <c r="BG17">
        <v>-0.86100717993299603</v>
      </c>
      <c r="BH17">
        <v>0.93152759289887199</v>
      </c>
      <c r="BI17">
        <v>-0.83736651154729802</v>
      </c>
      <c r="BJ17">
        <v>-0.82893159688107698</v>
      </c>
    </row>
    <row r="18" spans="1:62" x14ac:dyDescent="0.2">
      <c r="A18" t="s">
        <v>288</v>
      </c>
      <c r="B18" s="10" t="s">
        <v>110</v>
      </c>
      <c r="C18">
        <v>-0.893772369237122</v>
      </c>
      <c r="D18">
        <v>-0.87024233817861896</v>
      </c>
      <c r="E18">
        <v>-0.89122856839763798</v>
      </c>
      <c r="F18">
        <v>-0.83563878306505901</v>
      </c>
      <c r="G18">
        <v>-0.87159974903172099</v>
      </c>
      <c r="H18">
        <v>-0.87800694768306597</v>
      </c>
      <c r="I18">
        <v>-0.85778392363559797</v>
      </c>
      <c r="J18">
        <v>0.79149574622004804</v>
      </c>
      <c r="K18">
        <v>-0.88368382274969903</v>
      </c>
      <c r="L18">
        <v>-0.83132983008503003</v>
      </c>
      <c r="M18">
        <v>-0.86143727755780597</v>
      </c>
      <c r="N18">
        <v>0.79447201923411204</v>
      </c>
      <c r="O18">
        <v>-0.80941929481295705</v>
      </c>
      <c r="P18">
        <v>-0.77555937650570805</v>
      </c>
      <c r="Q18">
        <v>0.84065367148469705</v>
      </c>
      <c r="R18">
        <v>-0.895115840204327</v>
      </c>
      <c r="S18">
        <v>0.86157358782423799</v>
      </c>
      <c r="T18">
        <v>-0.89379500441638704</v>
      </c>
      <c r="U18">
        <v>-0.85492792118468497</v>
      </c>
      <c r="V18">
        <v>-0.81785952941776496</v>
      </c>
      <c r="W18">
        <v>-0.85093374304735003</v>
      </c>
      <c r="X18">
        <v>0.85385652273188595</v>
      </c>
      <c r="Y18">
        <v>-0.87835975014976997</v>
      </c>
      <c r="Z18">
        <v>-0.86849934818766406</v>
      </c>
      <c r="AA18">
        <v>0.84977930951261804</v>
      </c>
      <c r="AB18">
        <v>-0.87650485124418098</v>
      </c>
      <c r="AC18">
        <v>0.91155387775885199</v>
      </c>
      <c r="AD18">
        <v>-0.870808245214995</v>
      </c>
      <c r="AE18">
        <v>0.85392240106578499</v>
      </c>
      <c r="AF18">
        <v>-0.87977315549725599</v>
      </c>
      <c r="AG18">
        <v>0.86621738148096605</v>
      </c>
      <c r="AH18">
        <v>0.81353014496032405</v>
      </c>
      <c r="AI18">
        <v>0.82650188014345405</v>
      </c>
      <c r="AJ18">
        <v>0.84812221173367597</v>
      </c>
      <c r="AK18">
        <v>-0.84572012675961505</v>
      </c>
      <c r="AL18">
        <v>0.85714671381109497</v>
      </c>
      <c r="AM18">
        <v>-0.86459708709996297</v>
      </c>
      <c r="AN18">
        <v>0.87131006306736503</v>
      </c>
      <c r="AO18">
        <v>-0.847808795883218</v>
      </c>
      <c r="AP18">
        <v>-0.86368884757359099</v>
      </c>
      <c r="AQ18">
        <v>-0.801223530056279</v>
      </c>
      <c r="AR18">
        <v>-0.79926620023311201</v>
      </c>
      <c r="AS18">
        <v>-0.91433306270553805</v>
      </c>
      <c r="AT18">
        <v>-0.86094164044328003</v>
      </c>
      <c r="AU18">
        <v>-0.92083420446761799</v>
      </c>
      <c r="AV18">
        <v>-0.78579720856523805</v>
      </c>
      <c r="AW18">
        <v>-0.79365634063371104</v>
      </c>
      <c r="AX18">
        <v>-0.82734613206016905</v>
      </c>
      <c r="AY18">
        <v>-0.91808174746974203</v>
      </c>
      <c r="AZ18">
        <v>-0.79358555102545703</v>
      </c>
      <c r="BA18">
        <v>0.8673431789785</v>
      </c>
      <c r="BB18">
        <v>0.83122465295894798</v>
      </c>
      <c r="BC18">
        <v>-0.87465738671861704</v>
      </c>
      <c r="BD18">
        <v>0.857247505798579</v>
      </c>
      <c r="BE18">
        <v>0.80819363628627805</v>
      </c>
      <c r="BF18">
        <v>0.83082402949008904</v>
      </c>
      <c r="BG18">
        <v>0.82874306524166197</v>
      </c>
      <c r="BH18">
        <v>-0.89662090013729701</v>
      </c>
      <c r="BI18">
        <v>0.80598827243743798</v>
      </c>
      <c r="BJ18">
        <v>0.79786943533775201</v>
      </c>
    </row>
    <row r="19" spans="1:62" x14ac:dyDescent="0.2">
      <c r="A19" t="s">
        <v>289</v>
      </c>
      <c r="B19" s="2" t="s">
        <v>333</v>
      </c>
      <c r="C19">
        <v>0.92719796660306197</v>
      </c>
      <c r="D19">
        <v>0.90278795158976199</v>
      </c>
      <c r="E19">
        <v>0.92455903185077604</v>
      </c>
      <c r="F19">
        <v>0.86689028117294797</v>
      </c>
      <c r="G19">
        <v>0.90419612734699195</v>
      </c>
      <c r="H19">
        <v>0.91084294455193604</v>
      </c>
      <c r="I19">
        <v>0.8898636131016</v>
      </c>
      <c r="J19">
        <v>-0.82109636830303701</v>
      </c>
      <c r="K19">
        <v>0.91673212528699799</v>
      </c>
      <c r="L19">
        <v>0.86242018053123604</v>
      </c>
      <c r="M19">
        <v>0.89365359637311803</v>
      </c>
      <c r="N19">
        <v>-0.82418394896862801</v>
      </c>
      <c r="O19">
        <v>0.83969022774830204</v>
      </c>
      <c r="P19">
        <v>0.80456400491527302</v>
      </c>
      <c r="Q19">
        <v>-0.87209271806344901</v>
      </c>
      <c r="R19">
        <v>0.92859168114588997</v>
      </c>
      <c r="S19">
        <v>-0.89379500441638704</v>
      </c>
      <c r="T19">
        <v>0.92722144830031705</v>
      </c>
      <c r="U19">
        <v>0.88690080091782197</v>
      </c>
      <c r="V19">
        <v>0.848446113063833</v>
      </c>
      <c r="W19">
        <v>0.88275724717342996</v>
      </c>
      <c r="X19">
        <v>-0.885789333948101</v>
      </c>
      <c r="Y19">
        <v>0.91120894124303897</v>
      </c>
      <c r="Z19">
        <v>0.90097977667739404</v>
      </c>
      <c r="AA19">
        <v>-0.88155963974806695</v>
      </c>
      <c r="AB19">
        <v>0.90928467220909703</v>
      </c>
      <c r="AC19">
        <v>-0.94564447391516004</v>
      </c>
      <c r="AD19">
        <v>0.90337502260636005</v>
      </c>
      <c r="AE19">
        <v>-0.885857676021919</v>
      </c>
      <c r="AF19">
        <v>0.91267520559544202</v>
      </c>
      <c r="AG19">
        <v>-0.89861246821818097</v>
      </c>
      <c r="AH19">
        <v>-0.84395481684149798</v>
      </c>
      <c r="AI19">
        <v>-0.85741167330639201</v>
      </c>
      <c r="AJ19">
        <v>-0.87984056927332399</v>
      </c>
      <c r="AK19">
        <v>0.87734865032369402</v>
      </c>
      <c r="AL19">
        <v>-0.88920257269140901</v>
      </c>
      <c r="AM19">
        <v>0.89693157752713504</v>
      </c>
      <c r="AN19">
        <v>-0.903895607610257</v>
      </c>
      <c r="AO19">
        <v>0.87951543219228601</v>
      </c>
      <c r="AP19">
        <v>0.89598937135582601</v>
      </c>
      <c r="AQ19">
        <v>0.83118795504587395</v>
      </c>
      <c r="AR19">
        <v>0.82915742434871198</v>
      </c>
      <c r="AS19">
        <v>0.94852759574804901</v>
      </c>
      <c r="AT19">
        <v>0.89313942325636098</v>
      </c>
      <c r="AU19">
        <v>0.95527186937953801</v>
      </c>
      <c r="AV19">
        <v>0.81518471483509602</v>
      </c>
      <c r="AW19">
        <v>0.82333776534769298</v>
      </c>
      <c r="AX19">
        <v>0.85828749883806199</v>
      </c>
      <c r="AY19">
        <v>0.95241647507620897</v>
      </c>
      <c r="AZ19">
        <v>0.82326432832604302</v>
      </c>
      <c r="BA19">
        <v>-0.89978036866626798</v>
      </c>
      <c r="BB19">
        <v>-0.86231106995589002</v>
      </c>
      <c r="BC19">
        <v>0.90736811558860497</v>
      </c>
      <c r="BD19">
        <v>-0.88930713413128004</v>
      </c>
      <c r="BE19">
        <v>-0.83841873163497205</v>
      </c>
      <c r="BF19">
        <v>-0.86189546383683202</v>
      </c>
      <c r="BG19">
        <v>-0.85973667499290995</v>
      </c>
      <c r="BH19">
        <v>0.93015302781255504</v>
      </c>
      <c r="BI19">
        <v>-0.83613089085286196</v>
      </c>
      <c r="BJ19">
        <v>-0.827708422773618</v>
      </c>
    </row>
    <row r="20" spans="1:62" x14ac:dyDescent="0.2">
      <c r="A20" t="s">
        <v>290</v>
      </c>
      <c r="B20" s="2" t="s">
        <v>70</v>
      </c>
      <c r="C20">
        <v>0.88687834033287805</v>
      </c>
      <c r="D20">
        <v>0.86352980595050699</v>
      </c>
      <c r="E20">
        <v>0.884354160861337</v>
      </c>
      <c r="F20">
        <v>0.82919316209685301</v>
      </c>
      <c r="G20">
        <v>0.86487674654297197</v>
      </c>
      <c r="H20">
        <v>0.87123452387159805</v>
      </c>
      <c r="I20">
        <v>0.85116748821346999</v>
      </c>
      <c r="J20">
        <v>-0.78539061840469104</v>
      </c>
      <c r="K20">
        <v>0.87686761089762599</v>
      </c>
      <c r="L20">
        <v>0.82491744581938298</v>
      </c>
      <c r="M20">
        <v>0.85479266233464202</v>
      </c>
      <c r="N20">
        <v>-0.78834393421746696</v>
      </c>
      <c r="O20">
        <v>0.80317591539538102</v>
      </c>
      <c r="P20">
        <v>0.76957717237564305</v>
      </c>
      <c r="Q20">
        <v>-0.83416936864747604</v>
      </c>
      <c r="R20">
        <v>0.88821144856344203</v>
      </c>
      <c r="S20">
        <v>-0.85492792118468497</v>
      </c>
      <c r="T20">
        <v>0.88690080091782197</v>
      </c>
      <c r="U20">
        <v>0.848333515268195</v>
      </c>
      <c r="V20">
        <v>0.81155104704631997</v>
      </c>
      <c r="W20">
        <v>0.84437014584734804</v>
      </c>
      <c r="X20">
        <v>-0.84727038094634999</v>
      </c>
      <c r="Y20">
        <v>0.871584605029737</v>
      </c>
      <c r="Z20">
        <v>0.86180026034851598</v>
      </c>
      <c r="AA20">
        <v>-0.84322461692684403</v>
      </c>
      <c r="AB20">
        <v>0.86974401371197496</v>
      </c>
      <c r="AC20">
        <v>-0.90452269286508702</v>
      </c>
      <c r="AD20">
        <v>0.86409134791631304</v>
      </c>
      <c r="AE20">
        <v>-0.847335751133931</v>
      </c>
      <c r="AF20">
        <v>0.87298710820833303</v>
      </c>
      <c r="AG20">
        <v>-0.85953589537686403</v>
      </c>
      <c r="AH20">
        <v>-0.80725505688771204</v>
      </c>
      <c r="AI20">
        <v>-0.82012673581449702</v>
      </c>
      <c r="AJ20">
        <v>-0.84158030101538694</v>
      </c>
      <c r="AK20">
        <v>0.83919674429730196</v>
      </c>
      <c r="AL20">
        <v>-0.85053519344687201</v>
      </c>
      <c r="AM20">
        <v>0.85792809898380595</v>
      </c>
      <c r="AN20">
        <v>-0.86458929504398996</v>
      </c>
      <c r="AO20">
        <v>0.84126930266854205</v>
      </c>
      <c r="AP20">
        <v>0.85702686507739001</v>
      </c>
      <c r="AQ20">
        <v>0.79504336789744701</v>
      </c>
      <c r="AR20">
        <v>0.79310113575333296</v>
      </c>
      <c r="AS20">
        <v>0.90728044083071102</v>
      </c>
      <c r="AT20">
        <v>0.85430084827026997</v>
      </c>
      <c r="AU20">
        <v>0.91373143664874501</v>
      </c>
      <c r="AV20">
        <v>0.77973603588281704</v>
      </c>
      <c r="AW20">
        <v>0.78753454727704797</v>
      </c>
      <c r="AX20">
        <v>0.82096447567365005</v>
      </c>
      <c r="AY20">
        <v>0.91100021046841695</v>
      </c>
      <c r="AZ20">
        <v>0.78746430369776299</v>
      </c>
      <c r="BA20">
        <v>-0.86065300914154197</v>
      </c>
      <c r="BB20">
        <v>-0.82481307996714703</v>
      </c>
      <c r="BC20">
        <v>0.86791079942984695</v>
      </c>
      <c r="BD20">
        <v>-0.85063520798486303</v>
      </c>
      <c r="BE20">
        <v>-0.80195971087019102</v>
      </c>
      <c r="BF20">
        <v>-0.82441554666964301</v>
      </c>
      <c r="BG20">
        <v>-0.82235063374275197</v>
      </c>
      <c r="BH20">
        <v>0.88970489935851804</v>
      </c>
      <c r="BI20">
        <v>-0.799771357887475</v>
      </c>
      <c r="BJ20">
        <v>-0.79171514467230497</v>
      </c>
    </row>
    <row r="21" spans="1:62" x14ac:dyDescent="0.2">
      <c r="A21" t="s">
        <v>291</v>
      </c>
      <c r="B21" s="5" t="s">
        <v>79</v>
      </c>
      <c r="C21">
        <v>0.84842462633614801</v>
      </c>
      <c r="D21">
        <v>0.82608844936803705</v>
      </c>
      <c r="E21">
        <v>0.84600989149873596</v>
      </c>
      <c r="F21">
        <v>0.79324059086667897</v>
      </c>
      <c r="G21">
        <v>0.82737698863761699</v>
      </c>
      <c r="H21">
        <v>0.83345910228168596</v>
      </c>
      <c r="I21">
        <v>0.81426214317731704</v>
      </c>
      <c r="J21">
        <v>-0.75133725973938303</v>
      </c>
      <c r="K21">
        <v>0.838847947107216</v>
      </c>
      <c r="L21">
        <v>0.78915026323090598</v>
      </c>
      <c r="M21">
        <v>0.81773013518849202</v>
      </c>
      <c r="N21">
        <v>-0.754162524210231</v>
      </c>
      <c r="O21">
        <v>0.76835141294098197</v>
      </c>
      <c r="P21">
        <v>0.73620946100066698</v>
      </c>
      <c r="Q21">
        <v>-0.79800103656850896</v>
      </c>
      <c r="R21">
        <v>0.84969993299428204</v>
      </c>
      <c r="S21">
        <v>-0.81785952941776496</v>
      </c>
      <c r="T21">
        <v>0.848446113063833</v>
      </c>
      <c r="U21">
        <v>0.81155104704631997</v>
      </c>
      <c r="V21">
        <v>0.77636341145116805</v>
      </c>
      <c r="W21">
        <v>0.80775952337616996</v>
      </c>
      <c r="X21">
        <v>-0.81053400863334102</v>
      </c>
      <c r="Y21">
        <v>0.83379400444613605</v>
      </c>
      <c r="Z21">
        <v>0.82443389426801095</v>
      </c>
      <c r="AA21">
        <v>-0.80666366287069102</v>
      </c>
      <c r="AB21">
        <v>0.83203321840594002</v>
      </c>
      <c r="AC21">
        <v>-0.86530394621948603</v>
      </c>
      <c r="AD21">
        <v>0.82662564371684899</v>
      </c>
      <c r="AE21">
        <v>-0.81059654446768303</v>
      </c>
      <c r="AF21">
        <v>0.83513569719148995</v>
      </c>
      <c r="AG21">
        <v>-0.82226770876364796</v>
      </c>
      <c r="AH21">
        <v>-0.77225368897932101</v>
      </c>
      <c r="AI21">
        <v>-0.78456727122294401</v>
      </c>
      <c r="AJ21">
        <v>-0.80509064202971303</v>
      </c>
      <c r="AK21">
        <v>0.80281043275418396</v>
      </c>
      <c r="AL21">
        <v>-0.81365726376298397</v>
      </c>
      <c r="AM21">
        <v>0.82072962400954996</v>
      </c>
      <c r="AN21">
        <v>-0.82710200060428496</v>
      </c>
      <c r="AO21">
        <v>0.80479312810450598</v>
      </c>
      <c r="AP21">
        <v>0.81986746625293505</v>
      </c>
      <c r="AQ21">
        <v>0.76057148049894496</v>
      </c>
      <c r="AR21">
        <v>0.75871346062610701</v>
      </c>
      <c r="AS21">
        <v>0.86794212237156698</v>
      </c>
      <c r="AT21">
        <v>0.81725964544394003</v>
      </c>
      <c r="AU21">
        <v>0.874113412691226</v>
      </c>
      <c r="AV21">
        <v>0.74592785143045104</v>
      </c>
      <c r="AW21">
        <v>0.75338823107299102</v>
      </c>
      <c r="AX21">
        <v>0.78536868793890702</v>
      </c>
      <c r="AY21">
        <v>0.87150060837962895</v>
      </c>
      <c r="AZ21">
        <v>0.75332103314989696</v>
      </c>
      <c r="BA21">
        <v>-0.82333638615181803</v>
      </c>
      <c r="BB21">
        <v>-0.78905042252541202</v>
      </c>
      <c r="BC21">
        <v>0.83027948954418496</v>
      </c>
      <c r="BD21">
        <v>-0.81375294182068802</v>
      </c>
      <c r="BE21">
        <v>-0.76718794121898004</v>
      </c>
      <c r="BF21">
        <v>-0.78867012567515404</v>
      </c>
      <c r="BG21">
        <v>-0.78669474427418595</v>
      </c>
      <c r="BH21">
        <v>0.85112863000394001</v>
      </c>
      <c r="BI21">
        <v>-0.76509447193777602</v>
      </c>
      <c r="BJ21">
        <v>-0.75738756403854801</v>
      </c>
    </row>
    <row r="22" spans="1:62" x14ac:dyDescent="0.2">
      <c r="A22" t="s">
        <v>292</v>
      </c>
      <c r="B22" s="2" t="s">
        <v>118</v>
      </c>
      <c r="C22">
        <v>0.88273489152315299</v>
      </c>
      <c r="D22">
        <v>0.85949544026142699</v>
      </c>
      <c r="E22">
        <v>0.88022250488491505</v>
      </c>
      <c r="F22">
        <v>0.825319215396078</v>
      </c>
      <c r="G22">
        <v>0.86083608801851497</v>
      </c>
      <c r="H22">
        <v>0.86716416214693104</v>
      </c>
      <c r="I22">
        <v>0.84719087862055698</v>
      </c>
      <c r="J22">
        <v>-0.78172131487679497</v>
      </c>
      <c r="K22">
        <v>0.872770931687605</v>
      </c>
      <c r="L22">
        <v>0.82106347503944699</v>
      </c>
      <c r="M22">
        <v>0.85079911611951797</v>
      </c>
      <c r="N22">
        <v>-0.78466083295392697</v>
      </c>
      <c r="O22">
        <v>0.79942351989839</v>
      </c>
      <c r="P22">
        <v>0.765981748433196</v>
      </c>
      <c r="Q22">
        <v>-0.830272173372267</v>
      </c>
      <c r="R22">
        <v>0.88406177154240595</v>
      </c>
      <c r="S22">
        <v>-0.85093374304735003</v>
      </c>
      <c r="T22">
        <v>0.88275724717342996</v>
      </c>
      <c r="U22">
        <v>0.84437014584734804</v>
      </c>
      <c r="V22">
        <v>0.80775952337616996</v>
      </c>
      <c r="W22">
        <v>0.84042529307930602</v>
      </c>
      <c r="X22">
        <v>-0.84331197843295702</v>
      </c>
      <c r="Y22">
        <v>0.867512607744372</v>
      </c>
      <c r="Z22">
        <v>0.85777397500522901</v>
      </c>
      <c r="AA22">
        <v>-0.83928511600947497</v>
      </c>
      <c r="AB22">
        <v>0.86568061557212705</v>
      </c>
      <c r="AC22">
        <v>-0.90029681057133903</v>
      </c>
      <c r="AD22">
        <v>0.86005435873279801</v>
      </c>
      <c r="AE22">
        <v>-0.84337704321447104</v>
      </c>
      <c r="AF22">
        <v>0.86890855850212101</v>
      </c>
      <c r="AG22">
        <v>-0.85552018902724503</v>
      </c>
      <c r="AH22">
        <v>-0.80348360385690498</v>
      </c>
      <c r="AI22">
        <v>-0.81629514697892103</v>
      </c>
      <c r="AJ22">
        <v>-0.83764848225519395</v>
      </c>
      <c r="AK22">
        <v>0.835276061388327</v>
      </c>
      <c r="AL22">
        <v>-0.84656153790174604</v>
      </c>
      <c r="AM22">
        <v>0.85391990417409902</v>
      </c>
      <c r="AN22">
        <v>-0.86054997947777001</v>
      </c>
      <c r="AO22">
        <v>0.83733893687621497</v>
      </c>
      <c r="AP22">
        <v>0.85302288078494004</v>
      </c>
      <c r="AQ22">
        <v>0.79132896723325097</v>
      </c>
      <c r="AR22">
        <v>0.78939580909523099</v>
      </c>
      <c r="AS22">
        <v>0.90304167448398098</v>
      </c>
      <c r="AT22">
        <v>0.85030959978450404</v>
      </c>
      <c r="AU22">
        <v>0.90946253158994095</v>
      </c>
      <c r="AV22">
        <v>0.77609315026609804</v>
      </c>
      <c r="AW22">
        <v>0.78385522742658498</v>
      </c>
      <c r="AX22">
        <v>0.81712897296165499</v>
      </c>
      <c r="AY22">
        <v>0.90674406555421405</v>
      </c>
      <c r="AZ22">
        <v>0.78378531202159596</v>
      </c>
      <c r="BA22">
        <v>-0.85663208369535904</v>
      </c>
      <c r="BB22">
        <v>-0.82095959677896502</v>
      </c>
      <c r="BC22">
        <v>0.86385596597039604</v>
      </c>
      <c r="BD22">
        <v>-0.84666108517709204</v>
      </c>
      <c r="BE22">
        <v>-0.79821299741656804</v>
      </c>
      <c r="BF22">
        <v>-0.820563920736052</v>
      </c>
      <c r="BG22">
        <v>-0.81850865497339897</v>
      </c>
      <c r="BH22">
        <v>0.88554824501416995</v>
      </c>
      <c r="BI22">
        <v>-0.796034868303518</v>
      </c>
      <c r="BJ22">
        <v>-0.78801629329140099</v>
      </c>
    </row>
    <row r="23" spans="1:62" x14ac:dyDescent="0.2">
      <c r="A23" t="s">
        <v>293</v>
      </c>
      <c r="B23" s="10" t="s">
        <v>173</v>
      </c>
      <c r="C23">
        <v>-0.88576690151083504</v>
      </c>
      <c r="D23">
        <v>-0.86244762758772897</v>
      </c>
      <c r="E23">
        <v>-0.88324588534922099</v>
      </c>
      <c r="F23">
        <v>-0.82815401452788595</v>
      </c>
      <c r="G23">
        <v>-0.86379288018986</v>
      </c>
      <c r="H23">
        <v>-0.87014268993124999</v>
      </c>
      <c r="I23">
        <v>-0.85010080234750796</v>
      </c>
      <c r="J23">
        <v>0.78440636432601396</v>
      </c>
      <c r="K23">
        <v>-0.87576871755428698</v>
      </c>
      <c r="L23">
        <v>-0.82388365659196705</v>
      </c>
      <c r="M23">
        <v>-0.85372143338867501</v>
      </c>
      <c r="N23">
        <v>0.78735597903380306</v>
      </c>
      <c r="O23">
        <v>-0.80216937272464095</v>
      </c>
      <c r="P23">
        <v>-0.76861273575898703</v>
      </c>
      <c r="Q23">
        <v>0.83312398488026695</v>
      </c>
      <c r="R23">
        <v>-0.88709833908582603</v>
      </c>
      <c r="S23">
        <v>0.85385652273188595</v>
      </c>
      <c r="T23">
        <v>-0.885789333948101</v>
      </c>
      <c r="U23">
        <v>-0.84727038094634999</v>
      </c>
      <c r="V23">
        <v>-0.81053400863334102</v>
      </c>
      <c r="W23">
        <v>-0.84331197843295702</v>
      </c>
      <c r="X23">
        <v>0.84620857894789603</v>
      </c>
      <c r="Y23">
        <v>-0.870492332366542</v>
      </c>
      <c r="Z23">
        <v>-0.86072024945791503</v>
      </c>
      <c r="AA23">
        <v>0.84216788509302398</v>
      </c>
      <c r="AB23">
        <v>-0.86865404768380905</v>
      </c>
      <c r="AC23">
        <v>0.903389142083035</v>
      </c>
      <c r="AD23">
        <v>-0.86300846582731605</v>
      </c>
      <c r="AE23">
        <v>0.84627386721334497</v>
      </c>
      <c r="AF23">
        <v>-0.87189307792359105</v>
      </c>
      <c r="AG23">
        <v>0.85845872219581398</v>
      </c>
      <c r="AH23">
        <v>0.80624340222358004</v>
      </c>
      <c r="AI23">
        <v>0.81909895032044899</v>
      </c>
      <c r="AJ23">
        <v>0.84052562984361801</v>
      </c>
      <c r="AK23">
        <v>-0.83814506020656898</v>
      </c>
      <c r="AL23">
        <v>0.84946929997476905</v>
      </c>
      <c r="AM23">
        <v>-0.85685294069842599</v>
      </c>
      <c r="AN23">
        <v>0.86350578892603302</v>
      </c>
      <c r="AO23">
        <v>-0.84021502124091396</v>
      </c>
      <c r="AP23">
        <v>-0.85595283622127505</v>
      </c>
      <c r="AQ23">
        <v>-0.794047016961695</v>
      </c>
      <c r="AR23">
        <v>-0.79210721882922397</v>
      </c>
      <c r="AS23">
        <v>-0.90614343402993403</v>
      </c>
      <c r="AT23">
        <v>-0.85323023566728795</v>
      </c>
      <c r="AU23">
        <v>-0.91258634543901695</v>
      </c>
      <c r="AV23">
        <v>-0.778758868145356</v>
      </c>
      <c r="AW23">
        <v>-0.78654760641973098</v>
      </c>
      <c r="AX23">
        <v>-0.81993564032128397</v>
      </c>
      <c r="AY23">
        <v>-0.90985854204022598</v>
      </c>
      <c r="AZ23">
        <v>-0.78647745086992804</v>
      </c>
      <c r="BA23">
        <v>0.85957443598988603</v>
      </c>
      <c r="BB23">
        <v>0.82377942153135697</v>
      </c>
      <c r="BC23">
        <v>-0.86682313079178497</v>
      </c>
      <c r="BD23">
        <v>0.84956918917421498</v>
      </c>
      <c r="BE23">
        <v>0.80095469235091898</v>
      </c>
      <c r="BF23">
        <v>0.82338238642387496</v>
      </c>
      <c r="BG23">
        <v>0.82132006125258294</v>
      </c>
      <c r="BH23">
        <v>-0.88858991828350598</v>
      </c>
      <c r="BI23">
        <v>0.79876908181928197</v>
      </c>
      <c r="BJ23">
        <v>0.79072296467672798</v>
      </c>
    </row>
    <row r="24" spans="1:62" x14ac:dyDescent="0.2">
      <c r="A24" t="s">
        <v>294</v>
      </c>
      <c r="B24" s="2" t="s">
        <v>115</v>
      </c>
      <c r="C24">
        <v>0.91118586505931498</v>
      </c>
      <c r="D24">
        <v>0.88719739501608197</v>
      </c>
      <c r="E24">
        <v>0.90859250298162797</v>
      </c>
      <c r="F24">
        <v>0.85191965385343005</v>
      </c>
      <c r="G24">
        <v>0.88858125250037601</v>
      </c>
      <c r="H24">
        <v>0.89511328352603503</v>
      </c>
      <c r="I24">
        <v>0.87449625138782205</v>
      </c>
      <c r="J24">
        <v>-0.80691657186254395</v>
      </c>
      <c r="K24">
        <v>0.90090076196737201</v>
      </c>
      <c r="L24">
        <v>0.84752674892176505</v>
      </c>
      <c r="M24">
        <v>0.87822078413078097</v>
      </c>
      <c r="N24">
        <v>-0.80995083203248797</v>
      </c>
      <c r="O24">
        <v>0.82518932753466601</v>
      </c>
      <c r="P24">
        <v>0.79066971156134602</v>
      </c>
      <c r="Q24">
        <v>-0.85703224806656797</v>
      </c>
      <c r="R24">
        <v>0.91255551106490795</v>
      </c>
      <c r="S24">
        <v>-0.87835975014976997</v>
      </c>
      <c r="T24">
        <v>0.91120894124303897</v>
      </c>
      <c r="U24">
        <v>0.871584605029737</v>
      </c>
      <c r="V24">
        <v>0.83379400444613605</v>
      </c>
      <c r="W24">
        <v>0.867512607744372</v>
      </c>
      <c r="X24">
        <v>-0.870492332366542</v>
      </c>
      <c r="Y24">
        <v>0.89547295969401997</v>
      </c>
      <c r="Z24">
        <v>0.885420446100047</v>
      </c>
      <c r="AA24">
        <v>-0.86633568221477997</v>
      </c>
      <c r="AB24">
        <v>0.89358192152584603</v>
      </c>
      <c r="AC24">
        <v>-0.92931381327308904</v>
      </c>
      <c r="AD24">
        <v>0.88777432770076903</v>
      </c>
      <c r="AE24">
        <v>-0.870559494217511</v>
      </c>
      <c r="AF24">
        <v>0.89691390262149995</v>
      </c>
      <c r="AG24">
        <v>-0.88309401950727395</v>
      </c>
      <c r="AH24">
        <v>-0.82938026996764203</v>
      </c>
      <c r="AI24">
        <v>-0.84260473533598801</v>
      </c>
      <c r="AJ24">
        <v>-0.86464629896109801</v>
      </c>
      <c r="AK24">
        <v>0.86219741381945503</v>
      </c>
      <c r="AL24">
        <v>-0.87384662671251601</v>
      </c>
      <c r="AM24">
        <v>0.88144215669743398</v>
      </c>
      <c r="AN24">
        <v>-0.88828592254264604</v>
      </c>
      <c r="AO24">
        <v>0.864326776784476</v>
      </c>
      <c r="AP24">
        <v>0.88051622180953304</v>
      </c>
      <c r="AQ24">
        <v>0.81683388351259201</v>
      </c>
      <c r="AR24">
        <v>0.81483841875051799</v>
      </c>
      <c r="AS24">
        <v>0.93214714548044597</v>
      </c>
      <c r="AT24">
        <v>0.87771549044695396</v>
      </c>
      <c r="AU24">
        <v>0.93877494992399901</v>
      </c>
      <c r="AV24">
        <v>0.80110700877770302</v>
      </c>
      <c r="AW24">
        <v>0.80911926144841295</v>
      </c>
      <c r="AX24">
        <v>0.84346543593441503</v>
      </c>
      <c r="AY24">
        <v>0.93596886640992805</v>
      </c>
      <c r="AZ24">
        <v>0.80904709263602403</v>
      </c>
      <c r="BA24">
        <v>-0.88424175107962799</v>
      </c>
      <c r="BB24">
        <v>-0.84741952261458497</v>
      </c>
      <c r="BC24">
        <v>0.89169846258279395</v>
      </c>
      <c r="BD24">
        <v>-0.87394938244481102</v>
      </c>
      <c r="BE24">
        <v>-0.82393978932634804</v>
      </c>
      <c r="BF24">
        <v>-0.84701109374096994</v>
      </c>
      <c r="BG24">
        <v>-0.84488958576631801</v>
      </c>
      <c r="BH24">
        <v>0.91408989429736398</v>
      </c>
      <c r="BI24">
        <v>-0.82169145805594801</v>
      </c>
      <c r="BJ24">
        <v>-0.81341444048348999</v>
      </c>
    </row>
    <row r="25" spans="1:62" x14ac:dyDescent="0.2">
      <c r="A25" t="s">
        <v>295</v>
      </c>
      <c r="B25" s="2" t="s">
        <v>134</v>
      </c>
      <c r="C25">
        <v>0.90095695954521104</v>
      </c>
      <c r="D25">
        <v>0.87723778230261196</v>
      </c>
      <c r="E25">
        <v>0.89839271035949697</v>
      </c>
      <c r="F25">
        <v>0.842356066467988</v>
      </c>
      <c r="G25">
        <v>0.87860610470455502</v>
      </c>
      <c r="H25">
        <v>0.88506480763027295</v>
      </c>
      <c r="I25">
        <v>0.86467922077870296</v>
      </c>
      <c r="J25">
        <v>-0.79785818576608203</v>
      </c>
      <c r="K25">
        <v>0.89078731626423002</v>
      </c>
      <c r="L25">
        <v>0.83801247596403905</v>
      </c>
      <c r="M25">
        <v>0.86836194219098595</v>
      </c>
      <c r="N25">
        <v>-0.80085838355449201</v>
      </c>
      <c r="O25">
        <v>0.81592581282677501</v>
      </c>
      <c r="P25">
        <v>0.78179371152385901</v>
      </c>
      <c r="Q25">
        <v>-0.84741126707446102</v>
      </c>
      <c r="R25">
        <v>0.90231123000546698</v>
      </c>
      <c r="S25">
        <v>-0.86849934818766406</v>
      </c>
      <c r="T25">
        <v>0.90097977667739404</v>
      </c>
      <c r="U25">
        <v>0.86180026034851598</v>
      </c>
      <c r="V25">
        <v>0.82443389426801095</v>
      </c>
      <c r="W25">
        <v>0.85777397500522901</v>
      </c>
      <c r="X25">
        <v>-0.86072024945791503</v>
      </c>
      <c r="Y25">
        <v>0.885420446100047</v>
      </c>
      <c r="Z25">
        <v>0.87548078128443496</v>
      </c>
      <c r="AA25">
        <v>-0.85661026155508302</v>
      </c>
      <c r="AB25">
        <v>0.88355063658728505</v>
      </c>
      <c r="AC25">
        <v>-0.918881404745436</v>
      </c>
      <c r="AD25">
        <v>0.87780823838340805</v>
      </c>
      <c r="AE25">
        <v>-0.86078665735488302</v>
      </c>
      <c r="AF25">
        <v>0.88684521310818698</v>
      </c>
      <c r="AG25">
        <v>-0.87318047098551099</v>
      </c>
      <c r="AH25">
        <v>-0.82006970804819401</v>
      </c>
      <c r="AI25">
        <v>-0.83314571654081904</v>
      </c>
      <c r="AJ25">
        <v>-0.85493984319357297</v>
      </c>
      <c r="AK25">
        <v>0.85251844905644303</v>
      </c>
      <c r="AL25">
        <v>-0.86403688874222995</v>
      </c>
      <c r="AM25">
        <v>0.87154715186609899</v>
      </c>
      <c r="AN25">
        <v>-0.87831409009921202</v>
      </c>
      <c r="AO25">
        <v>0.85462390794940901</v>
      </c>
      <c r="AP25">
        <v>0.87063161145515799</v>
      </c>
      <c r="AQ25">
        <v>0.80766416640484795</v>
      </c>
      <c r="AR25">
        <v>0.80569110258345</v>
      </c>
      <c r="AS25">
        <v>0.92168293017379199</v>
      </c>
      <c r="AT25">
        <v>0.86786232089689397</v>
      </c>
      <c r="AU25">
        <v>0.92823633137205896</v>
      </c>
      <c r="AV25">
        <v>0.79211384040920596</v>
      </c>
      <c r="AW25">
        <v>0.80003614812064205</v>
      </c>
      <c r="AX25">
        <v>0.83399675497762304</v>
      </c>
      <c r="AY25">
        <v>0.92546174874516196</v>
      </c>
      <c r="AZ25">
        <v>0.79996478947003302</v>
      </c>
      <c r="BA25">
        <v>-0.87431531820763697</v>
      </c>
      <c r="BB25">
        <v>-0.83790645337149805</v>
      </c>
      <c r="BC25">
        <v>0.88168832121582097</v>
      </c>
      <c r="BD25">
        <v>-0.86413849094623096</v>
      </c>
      <c r="BE25">
        <v>-0.81469030184249602</v>
      </c>
      <c r="BF25">
        <v>-0.83750260949038302</v>
      </c>
      <c r="BG25">
        <v>-0.83540491740824296</v>
      </c>
      <c r="BH25">
        <v>0.90382838836459101</v>
      </c>
      <c r="BI25">
        <v>-0.81246721017359802</v>
      </c>
      <c r="BJ25">
        <v>-0.80428310979173101</v>
      </c>
    </row>
    <row r="26" spans="1:62" x14ac:dyDescent="0.2">
      <c r="A26" t="s">
        <v>296</v>
      </c>
      <c r="B26" s="2" t="s">
        <v>162</v>
      </c>
      <c r="C26">
        <v>-0.88153731442695904</v>
      </c>
      <c r="D26">
        <v>-0.85832939135656805</v>
      </c>
      <c r="E26">
        <v>-0.87902833626019095</v>
      </c>
      <c r="F26">
        <v>-0.82419953223990094</v>
      </c>
      <c r="G26">
        <v>-0.85966822030139101</v>
      </c>
      <c r="H26">
        <v>-0.86598770934190406</v>
      </c>
      <c r="I26">
        <v>-0.84604152290562595</v>
      </c>
      <c r="J26">
        <v>0.78066077954360102</v>
      </c>
      <c r="K26">
        <v>-0.87158687236464105</v>
      </c>
      <c r="L26">
        <v>-0.81994956550480402</v>
      </c>
      <c r="M26">
        <v>-0.849644865228665</v>
      </c>
      <c r="N26">
        <v>0.78359630967423</v>
      </c>
      <c r="O26">
        <v>-0.79833896857184405</v>
      </c>
      <c r="P26">
        <v>-0.76494256644680803</v>
      </c>
      <c r="Q26">
        <v>0.829145770702579</v>
      </c>
      <c r="R26">
        <v>-0.88286239431217794</v>
      </c>
      <c r="S26">
        <v>0.84977930951261804</v>
      </c>
      <c r="T26">
        <v>-0.88155963974806695</v>
      </c>
      <c r="U26">
        <v>-0.84322461692684403</v>
      </c>
      <c r="V26">
        <v>-0.80666366287069102</v>
      </c>
      <c r="W26">
        <v>-0.83928511600947497</v>
      </c>
      <c r="X26">
        <v>0.84216788509302398</v>
      </c>
      <c r="Y26">
        <v>-0.86633568221477997</v>
      </c>
      <c r="Z26">
        <v>-0.85661026155508302</v>
      </c>
      <c r="AA26">
        <v>0.83814648577998896</v>
      </c>
      <c r="AB26">
        <v>-0.86450617544544295</v>
      </c>
      <c r="AC26">
        <v>0.89907540780311201</v>
      </c>
      <c r="AD26">
        <v>-0.85888755156182095</v>
      </c>
      <c r="AE26">
        <v>0.84223286160331101</v>
      </c>
      <c r="AF26">
        <v>-0.86772973913252005</v>
      </c>
      <c r="AG26">
        <v>0.85435953321364799</v>
      </c>
      <c r="AH26">
        <v>0.80239354434935894</v>
      </c>
      <c r="AI26">
        <v>0.81518770647651795</v>
      </c>
      <c r="AJ26">
        <v>0.83651207239234104</v>
      </c>
      <c r="AK26">
        <v>-0.83414287011003396</v>
      </c>
      <c r="AL26">
        <v>0.84541303599245698</v>
      </c>
      <c r="AM26">
        <v>-0.85276141941378802</v>
      </c>
      <c r="AN26">
        <v>0.85938249991459603</v>
      </c>
      <c r="AO26">
        <v>-0.836202946963293</v>
      </c>
      <c r="AP26">
        <v>-0.85186561298645602</v>
      </c>
      <c r="AQ26">
        <v>-0.79025539751734297</v>
      </c>
      <c r="AR26">
        <v>-0.78832486203073604</v>
      </c>
      <c r="AS26">
        <v>-0.90181654785008802</v>
      </c>
      <c r="AT26">
        <v>-0.84915601300419696</v>
      </c>
      <c r="AU26">
        <v>-0.90822869399256201</v>
      </c>
      <c r="AV26">
        <v>-0.77504025047682101</v>
      </c>
      <c r="AW26">
        <v>-0.78279179708514002</v>
      </c>
      <c r="AX26">
        <v>-0.81602040123524699</v>
      </c>
      <c r="AY26">
        <v>-0.90551391600937803</v>
      </c>
      <c r="AZ26">
        <v>-0.782721976532057</v>
      </c>
      <c r="BA26">
        <v>0.85546991941121098</v>
      </c>
      <c r="BB26">
        <v>0.81984582817250695</v>
      </c>
      <c r="BC26">
        <v>-0.86268400128519795</v>
      </c>
      <c r="BD26">
        <v>0.84551244821532201</v>
      </c>
      <c r="BE26">
        <v>0.79713008836565002</v>
      </c>
      <c r="BF26">
        <v>0.81945068893013295</v>
      </c>
      <c r="BG26">
        <v>0.81739821147824898</v>
      </c>
      <c r="BH26">
        <v>-0.88434685113477396</v>
      </c>
      <c r="BI26">
        <v>0.79495491424799403</v>
      </c>
      <c r="BJ26">
        <v>0.78694721777015897</v>
      </c>
    </row>
    <row r="27" spans="1:62" x14ac:dyDescent="0.2">
      <c r="A27" t="s">
        <v>297</v>
      </c>
      <c r="B27" s="2" t="s">
        <v>137</v>
      </c>
      <c r="C27">
        <v>0.90926164475710003</v>
      </c>
      <c r="D27">
        <v>0.88532383298551698</v>
      </c>
      <c r="E27">
        <v>0.906673759278812</v>
      </c>
      <c r="F27">
        <v>0.85012059050459998</v>
      </c>
      <c r="G27">
        <v>0.88670476807300103</v>
      </c>
      <c r="H27">
        <v>0.89322300491330497</v>
      </c>
      <c r="I27">
        <v>0.87264951132560498</v>
      </c>
      <c r="J27">
        <v>-0.80521254493531502</v>
      </c>
      <c r="K27">
        <v>0.89899826149745399</v>
      </c>
      <c r="L27">
        <v>0.84573696240346896</v>
      </c>
      <c r="M27">
        <v>0.876366178690275</v>
      </c>
      <c r="N27">
        <v>-0.80824039742791798</v>
      </c>
      <c r="O27">
        <v>0.82344671264334501</v>
      </c>
      <c r="P27">
        <v>0.78899999436129598</v>
      </c>
      <c r="Q27">
        <v>-0.85522238806476203</v>
      </c>
      <c r="R27">
        <v>0.91062839837734</v>
      </c>
      <c r="S27">
        <v>-0.87650485124418098</v>
      </c>
      <c r="T27">
        <v>0.90928467220909703</v>
      </c>
      <c r="U27">
        <v>0.86974401371197496</v>
      </c>
      <c r="V27">
        <v>0.83203321840594002</v>
      </c>
      <c r="W27">
        <v>0.86568061557212705</v>
      </c>
      <c r="X27">
        <v>-0.86865404768380905</v>
      </c>
      <c r="Y27">
        <v>0.89358192152584603</v>
      </c>
      <c r="Z27">
        <v>0.88355063658728505</v>
      </c>
      <c r="AA27">
        <v>-0.86450617544544295</v>
      </c>
      <c r="AB27">
        <v>0.89169487680640203</v>
      </c>
      <c r="AC27">
        <v>-0.92735131080767497</v>
      </c>
      <c r="AD27">
        <v>0.88589954731769605</v>
      </c>
      <c r="AE27">
        <v>-0.86872106770400204</v>
      </c>
      <c r="AF27">
        <v>0.89501982150485404</v>
      </c>
      <c r="AG27">
        <v>-0.88122912288600097</v>
      </c>
      <c r="AH27">
        <v>-0.82762880474531397</v>
      </c>
      <c r="AI27">
        <v>-0.84082534300710199</v>
      </c>
      <c r="AJ27">
        <v>-0.86282035979051297</v>
      </c>
      <c r="AK27">
        <v>0.86037664614536402</v>
      </c>
      <c r="AL27">
        <v>-0.87200125851199795</v>
      </c>
      <c r="AM27">
        <v>0.879580748440146</v>
      </c>
      <c r="AN27">
        <v>-0.88641006178594295</v>
      </c>
      <c r="AO27">
        <v>0.86250151237310602</v>
      </c>
      <c r="AP27">
        <v>0.87865676891917799</v>
      </c>
      <c r="AQ27">
        <v>0.81510891344615</v>
      </c>
      <c r="AR27">
        <v>0.81311766265836505</v>
      </c>
      <c r="AS27">
        <v>0.93017865965251001</v>
      </c>
      <c r="AT27">
        <v>0.87586195207344497</v>
      </c>
      <c r="AU27">
        <v>0.93679246765871904</v>
      </c>
      <c r="AV27">
        <v>0.79941525034548</v>
      </c>
      <c r="AW27">
        <v>0.80741058293451795</v>
      </c>
      <c r="AX27">
        <v>0.841684225998793</v>
      </c>
      <c r="AY27">
        <v>0.93399230996403804</v>
      </c>
      <c r="AZ27">
        <v>0.80733856652648395</v>
      </c>
      <c r="BA27">
        <v>-0.88237443070654198</v>
      </c>
      <c r="BB27">
        <v>-0.84562996253421396</v>
      </c>
      <c r="BC27">
        <v>0.88981539530645504</v>
      </c>
      <c r="BD27">
        <v>-0.87210379724721898</v>
      </c>
      <c r="BE27">
        <v>-0.82219981317963697</v>
      </c>
      <c r="BF27">
        <v>-0.84522239617082995</v>
      </c>
      <c r="BG27">
        <v>-0.843105368345479</v>
      </c>
      <c r="BH27">
        <v>0.91215954133634403</v>
      </c>
      <c r="BI27">
        <v>-0.81995622988090999</v>
      </c>
      <c r="BJ27">
        <v>-0.81169669151424895</v>
      </c>
    </row>
    <row r="28" spans="1:62" x14ac:dyDescent="0.2">
      <c r="A28" t="s">
        <v>298</v>
      </c>
      <c r="B28" s="2" t="s">
        <v>193</v>
      </c>
      <c r="C28">
        <v>-0.94562052565847599</v>
      </c>
      <c r="D28">
        <v>-0.92072550640732898</v>
      </c>
      <c r="E28">
        <v>-0.94292915773326602</v>
      </c>
      <c r="F28">
        <v>-0.88411458275115595</v>
      </c>
      <c r="G28">
        <v>-0.92216166130383803</v>
      </c>
      <c r="H28">
        <v>-0.92894054456899799</v>
      </c>
      <c r="I28">
        <v>-0.907544373364361</v>
      </c>
      <c r="J28">
        <v>0.83741078753183196</v>
      </c>
      <c r="K28">
        <v>-0.93494673783405502</v>
      </c>
      <c r="L28">
        <v>-0.87955566537772001</v>
      </c>
      <c r="M28">
        <v>-0.91140966006961499</v>
      </c>
      <c r="N28">
        <v>0.84055971554631603</v>
      </c>
      <c r="O28">
        <v>-0.85637408962692696</v>
      </c>
      <c r="P28">
        <v>-0.82054994149871396</v>
      </c>
      <c r="Q28">
        <v>0.88942038721179895</v>
      </c>
      <c r="R28">
        <v>-0.94704193200973696</v>
      </c>
      <c r="S28">
        <v>0.91155387775885199</v>
      </c>
      <c r="T28">
        <v>-0.94564447391516004</v>
      </c>
      <c r="U28">
        <v>-0.90452269286508702</v>
      </c>
      <c r="V28">
        <v>-0.86530394621948603</v>
      </c>
      <c r="W28">
        <v>-0.90029681057133903</v>
      </c>
      <c r="X28">
        <v>0.903389142083035</v>
      </c>
      <c r="Y28">
        <v>-0.92931381327308904</v>
      </c>
      <c r="Z28">
        <v>-0.918881404745436</v>
      </c>
      <c r="AA28">
        <v>0.89907540780311201</v>
      </c>
      <c r="AB28">
        <v>-0.92735131080767497</v>
      </c>
      <c r="AC28">
        <v>0.96443354787091196</v>
      </c>
      <c r="AD28">
        <v>-0.92132424197762697</v>
      </c>
      <c r="AE28">
        <v>0.90345884205013505</v>
      </c>
      <c r="AF28">
        <v>-0.930809210930995</v>
      </c>
      <c r="AG28">
        <v>0.91646706007447198</v>
      </c>
      <c r="AH28">
        <v>0.86072341212900205</v>
      </c>
      <c r="AI28">
        <v>0.87444764378436601</v>
      </c>
      <c r="AJ28">
        <v>0.89732218100093597</v>
      </c>
      <c r="AK28">
        <v>-0.89478074994530099</v>
      </c>
      <c r="AL28">
        <v>0.906870198697589</v>
      </c>
      <c r="AM28">
        <v>-0.91475277165269597</v>
      </c>
      <c r="AN28">
        <v>0.92185517052014598</v>
      </c>
      <c r="AO28">
        <v>-0.89699058374926299</v>
      </c>
      <c r="AP28">
        <v>-0.913791844723298</v>
      </c>
      <c r="AQ28">
        <v>-0.84770288469361799</v>
      </c>
      <c r="AR28">
        <v>-0.84563200924481796</v>
      </c>
      <c r="AS28">
        <v>-0.96737395464633003</v>
      </c>
      <c r="AT28">
        <v>-0.91088527081245496</v>
      </c>
      <c r="AU28">
        <v>-0.97425223070636002</v>
      </c>
      <c r="AV28">
        <v>-0.83138167502164595</v>
      </c>
      <c r="AW28">
        <v>-0.83969671904583398</v>
      </c>
      <c r="AX28">
        <v>-0.87534087115270998</v>
      </c>
      <c r="AY28">
        <v>-0.97134010238065904</v>
      </c>
      <c r="AZ28">
        <v>-0.83962182289903797</v>
      </c>
      <c r="BA28">
        <v>0.91765816561548497</v>
      </c>
      <c r="BB28">
        <v>0.87944438687697801</v>
      </c>
      <c r="BC28">
        <v>-0.92539667399417602</v>
      </c>
      <c r="BD28">
        <v>0.90697683767577497</v>
      </c>
      <c r="BE28">
        <v>0.85507733007139697</v>
      </c>
      <c r="BF28">
        <v>0.87902052305185496</v>
      </c>
      <c r="BG28">
        <v>0.87681884108650998</v>
      </c>
      <c r="BH28">
        <v>-0.94863430117883296</v>
      </c>
      <c r="BI28">
        <v>0.85274403202618199</v>
      </c>
      <c r="BJ28">
        <v>0.84415421735950902</v>
      </c>
    </row>
    <row r="29" spans="1:62" x14ac:dyDescent="0.2">
      <c r="A29" t="s">
        <v>299</v>
      </c>
      <c r="B29" s="2" t="s">
        <v>143</v>
      </c>
      <c r="C29">
        <v>0.90335214481505399</v>
      </c>
      <c r="D29">
        <v>0.87956991037161703</v>
      </c>
      <c r="E29">
        <v>0.90078107859794598</v>
      </c>
      <c r="F29">
        <v>0.84459546183642498</v>
      </c>
      <c r="G29">
        <v>0.88094187044529004</v>
      </c>
      <c r="H29">
        <v>0.88741774376960103</v>
      </c>
      <c r="I29">
        <v>0.86697796203466104</v>
      </c>
      <c r="J29">
        <v>-0.79997928395365303</v>
      </c>
      <c r="K29">
        <v>0.89315546563682202</v>
      </c>
      <c r="L29">
        <v>0.84024032393958203</v>
      </c>
      <c r="M29">
        <v>0.87067047392581798</v>
      </c>
      <c r="N29">
        <v>-0.80298745773855595</v>
      </c>
      <c r="O29">
        <v>0.81809494362427004</v>
      </c>
      <c r="P29">
        <v>0.78387210246369099</v>
      </c>
      <c r="Q29">
        <v>-0.84966410164429396</v>
      </c>
      <c r="R29">
        <v>0.90471001559009001</v>
      </c>
      <c r="S29">
        <v>-0.870808245214995</v>
      </c>
      <c r="T29">
        <v>0.90337502260636005</v>
      </c>
      <c r="U29">
        <v>0.86409134791631304</v>
      </c>
      <c r="V29">
        <v>0.82662564371684899</v>
      </c>
      <c r="W29">
        <v>0.86005435873279801</v>
      </c>
      <c r="X29">
        <v>-0.86300846582731605</v>
      </c>
      <c r="Y29">
        <v>0.88777432770076903</v>
      </c>
      <c r="Z29">
        <v>0.87780823838340805</v>
      </c>
      <c r="AA29">
        <v>-0.85888755156182095</v>
      </c>
      <c r="AB29">
        <v>0.88589954731769605</v>
      </c>
      <c r="AC29">
        <v>-0.92132424197762697</v>
      </c>
      <c r="AD29">
        <v>0.88014188300432805</v>
      </c>
      <c r="AE29">
        <v>-0.86307505026902898</v>
      </c>
      <c r="AF29">
        <v>0.88920288243807299</v>
      </c>
      <c r="AG29">
        <v>-0.87550181273204097</v>
      </c>
      <c r="AH29">
        <v>-0.822249855350627</v>
      </c>
      <c r="AI29">
        <v>-0.83536062628400898</v>
      </c>
      <c r="AJ29">
        <v>-0.85721269240942499</v>
      </c>
      <c r="AK29">
        <v>0.85478486101965201</v>
      </c>
      <c r="AL29">
        <v>-0.86633392236474704</v>
      </c>
      <c r="AM29">
        <v>0.87386415144971596</v>
      </c>
      <c r="AN29">
        <v>-0.88064907952197302</v>
      </c>
      <c r="AO29">
        <v>0.85689591725450298</v>
      </c>
      <c r="AP29">
        <v>0.87294617708354205</v>
      </c>
      <c r="AQ29">
        <v>0.80981133369609104</v>
      </c>
      <c r="AR29">
        <v>0.807833024503811</v>
      </c>
      <c r="AS29">
        <v>0.92413321523394798</v>
      </c>
      <c r="AT29">
        <v>0.87016952439340001</v>
      </c>
      <c r="AU29">
        <v>0.93070403858523998</v>
      </c>
      <c r="AV29">
        <v>0.79421966731079796</v>
      </c>
      <c r="AW29">
        <v>0.80216303639984199</v>
      </c>
      <c r="AX29">
        <v>0.836213927198177</v>
      </c>
      <c r="AY29">
        <v>0.92792207975755203</v>
      </c>
      <c r="AZ29">
        <v>0.80209148804295805</v>
      </c>
      <c r="BA29">
        <v>-0.87663967693441303</v>
      </c>
      <c r="BB29">
        <v>-0.84013401948701405</v>
      </c>
      <c r="BC29">
        <v>0.88403228099902198</v>
      </c>
      <c r="BD29">
        <v>-0.86643579467721399</v>
      </c>
      <c r="BE29">
        <v>-0.81685614804611695</v>
      </c>
      <c r="BF29">
        <v>-0.83972910199088902</v>
      </c>
      <c r="BG29">
        <v>-0.83762583321485395</v>
      </c>
      <c r="BH29">
        <v>0.90623120729988105</v>
      </c>
      <c r="BI29">
        <v>-0.81462714630974897</v>
      </c>
      <c r="BJ29">
        <v>-0.806421288577019</v>
      </c>
    </row>
    <row r="30" spans="1:62" x14ac:dyDescent="0.2">
      <c r="A30" t="s">
        <v>300</v>
      </c>
      <c r="B30" s="2" t="s">
        <v>181</v>
      </c>
      <c r="C30">
        <v>-0.88583524185390305</v>
      </c>
      <c r="D30">
        <v>-0.86251416875860298</v>
      </c>
      <c r="E30">
        <v>-0.88331403118614005</v>
      </c>
      <c r="F30">
        <v>-0.82821790981384602</v>
      </c>
      <c r="G30">
        <v>-0.86385952515217601</v>
      </c>
      <c r="H30">
        <v>-0.87020982480595199</v>
      </c>
      <c r="I30">
        <v>-0.85016639091305002</v>
      </c>
      <c r="J30">
        <v>0.78446688431152101</v>
      </c>
      <c r="K30">
        <v>-0.87583628649878398</v>
      </c>
      <c r="L30">
        <v>-0.82394722240329299</v>
      </c>
      <c r="M30">
        <v>-0.85378730129990799</v>
      </c>
      <c r="N30">
        <v>0.78741672659349604</v>
      </c>
      <c r="O30">
        <v>-0.80223126319496396</v>
      </c>
      <c r="P30">
        <v>-0.76867203720495303</v>
      </c>
      <c r="Q30">
        <v>0.83318826361866605</v>
      </c>
      <c r="R30">
        <v>-0.88716678215445399</v>
      </c>
      <c r="S30">
        <v>0.85392240106578499</v>
      </c>
      <c r="T30">
        <v>-0.885857676021919</v>
      </c>
      <c r="U30">
        <v>-0.847335751133931</v>
      </c>
      <c r="V30">
        <v>-0.81059654446768303</v>
      </c>
      <c r="W30">
        <v>-0.84337704321447104</v>
      </c>
      <c r="X30">
        <v>0.84627386721334497</v>
      </c>
      <c r="Y30">
        <v>-0.870559494217511</v>
      </c>
      <c r="Z30">
        <v>-0.86078665735488302</v>
      </c>
      <c r="AA30">
        <v>0.84223286160331101</v>
      </c>
      <c r="AB30">
        <v>-0.86872106770400204</v>
      </c>
      <c r="AC30">
        <v>0.90345884205013505</v>
      </c>
      <c r="AD30">
        <v>-0.86307505026902898</v>
      </c>
      <c r="AE30">
        <v>0.84633916051603697</v>
      </c>
      <c r="AF30">
        <v>-0.87196034784749799</v>
      </c>
      <c r="AG30">
        <v>0.85852495560720499</v>
      </c>
      <c r="AH30">
        <v>0.80630560702103904</v>
      </c>
      <c r="AI30">
        <v>0.81916214697317502</v>
      </c>
      <c r="AJ30">
        <v>0.84059047964755995</v>
      </c>
      <c r="AK30">
        <v>-0.83820972634035296</v>
      </c>
      <c r="AL30">
        <v>0.84953483981746003</v>
      </c>
      <c r="AM30">
        <v>-0.85691905021756298</v>
      </c>
      <c r="AN30">
        <v>0.86357241173814703</v>
      </c>
      <c r="AO30">
        <v>-0.84027984708019998</v>
      </c>
      <c r="AP30">
        <v>-0.85601887629386997</v>
      </c>
      <c r="AQ30">
        <v>-0.79410828076084905</v>
      </c>
      <c r="AR30">
        <v>-0.79216833296544797</v>
      </c>
      <c r="AS30">
        <v>-0.90621334650131302</v>
      </c>
      <c r="AT30">
        <v>-0.85329606568071703</v>
      </c>
      <c r="AU30">
        <v>-0.91265675500593602</v>
      </c>
      <c r="AV30">
        <v>-0.77881895240468602</v>
      </c>
      <c r="AW30">
        <v>-0.78660829161034995</v>
      </c>
      <c r="AX30">
        <v>-0.81999890152788102</v>
      </c>
      <c r="AY30">
        <v>-0.90992874114655997</v>
      </c>
      <c r="AZ30">
        <v>-0.786538130647775</v>
      </c>
      <c r="BA30">
        <v>0.85964075548291297</v>
      </c>
      <c r="BB30">
        <v>0.82384297930054395</v>
      </c>
      <c r="BC30">
        <v>-0.866890009549658</v>
      </c>
      <c r="BD30">
        <v>0.84963473672374401</v>
      </c>
      <c r="BE30">
        <v>0.80101648910395196</v>
      </c>
      <c r="BF30">
        <v>0.82344591356026797</v>
      </c>
      <c r="BG30">
        <v>0.82138342927260999</v>
      </c>
      <c r="BH30">
        <v>-0.88865847643323903</v>
      </c>
      <c r="BI30">
        <v>0.79883070994400696</v>
      </c>
      <c r="BJ30">
        <v>0.79078397201238904</v>
      </c>
    </row>
    <row r="31" spans="1:62" x14ac:dyDescent="0.2">
      <c r="A31" t="s">
        <v>301</v>
      </c>
      <c r="B31" s="2" t="s">
        <v>124</v>
      </c>
      <c r="C31">
        <v>0.91265209227886801</v>
      </c>
      <c r="D31">
        <v>0.88862502138691402</v>
      </c>
      <c r="E31">
        <v>0.91005455711398298</v>
      </c>
      <c r="F31">
        <v>0.85329051333803196</v>
      </c>
      <c r="G31">
        <v>0.89001110569406605</v>
      </c>
      <c r="H31">
        <v>0.89655364768357504</v>
      </c>
      <c r="I31">
        <v>0.87590343981814101</v>
      </c>
      <c r="J31">
        <v>-0.808215015008934</v>
      </c>
      <c r="K31">
        <v>0.90235043899811296</v>
      </c>
      <c r="L31">
        <v>0.84889053959962801</v>
      </c>
      <c r="M31">
        <v>0.87963396586224496</v>
      </c>
      <c r="N31">
        <v>-0.81125415773360399</v>
      </c>
      <c r="O31">
        <v>0.82651717413513603</v>
      </c>
      <c r="P31">
        <v>0.791942011206482</v>
      </c>
      <c r="Q31">
        <v>-0.85841133443998097</v>
      </c>
      <c r="R31">
        <v>0.91402394223903405</v>
      </c>
      <c r="S31">
        <v>-0.87977315549725599</v>
      </c>
      <c r="T31">
        <v>0.91267520559544202</v>
      </c>
      <c r="U31">
        <v>0.87298710820833303</v>
      </c>
      <c r="V31">
        <v>0.83513569719148995</v>
      </c>
      <c r="W31">
        <v>0.86890855850212101</v>
      </c>
      <c r="X31">
        <v>-0.87189307792359105</v>
      </c>
      <c r="Y31">
        <v>0.89691390262149995</v>
      </c>
      <c r="Z31">
        <v>0.88684521310818698</v>
      </c>
      <c r="AA31">
        <v>-0.86772973913252005</v>
      </c>
      <c r="AB31">
        <v>0.89501982150485404</v>
      </c>
      <c r="AC31">
        <v>-0.930809210930995</v>
      </c>
      <c r="AD31">
        <v>0.88920288243807299</v>
      </c>
      <c r="AE31">
        <v>-0.87196034784749799</v>
      </c>
      <c r="AF31">
        <v>0.89835716423040601</v>
      </c>
      <c r="AG31">
        <v>-0.88451504296524996</v>
      </c>
      <c r="AH31">
        <v>-0.83071486038856301</v>
      </c>
      <c r="AI31">
        <v>-0.84396060579628396</v>
      </c>
      <c r="AJ31">
        <v>-0.86603763742171003</v>
      </c>
      <c r="AK31">
        <v>0.86358481167673795</v>
      </c>
      <c r="AL31">
        <v>-0.87525276980464695</v>
      </c>
      <c r="AM31">
        <v>0.88286052207399301</v>
      </c>
      <c r="AN31">
        <v>-0.88971530050857095</v>
      </c>
      <c r="AO31">
        <v>0.86571760108861195</v>
      </c>
      <c r="AP31">
        <v>0.88193309722560498</v>
      </c>
      <c r="AQ31">
        <v>0.81814828501922798</v>
      </c>
      <c r="AR31">
        <v>0.81614960927149005</v>
      </c>
      <c r="AS31">
        <v>0.93364710237150506</v>
      </c>
      <c r="AT31">
        <v>0.87912785908925295</v>
      </c>
      <c r="AU31">
        <v>0.94028557189191497</v>
      </c>
      <c r="AV31">
        <v>0.80239610351357005</v>
      </c>
      <c r="AW31">
        <v>0.81042124903458301</v>
      </c>
      <c r="AX31">
        <v>0.84482269138398003</v>
      </c>
      <c r="AY31">
        <v>0.93747497299170102</v>
      </c>
      <c r="AZ31">
        <v>0.81034896409234403</v>
      </c>
      <c r="BA31">
        <v>-0.88566462140039803</v>
      </c>
      <c r="BB31">
        <v>-0.84878314075011996</v>
      </c>
      <c r="BC31">
        <v>0.89313333180937804</v>
      </c>
      <c r="BD31">
        <v>-0.87535569088548104</v>
      </c>
      <c r="BE31">
        <v>-0.82526562524271696</v>
      </c>
      <c r="BF31">
        <v>-0.84837405465655102</v>
      </c>
      <c r="BG31">
        <v>-0.84624913287484005</v>
      </c>
      <c r="BH31">
        <v>0.91556079451161299</v>
      </c>
      <c r="BI31">
        <v>-0.82301367608859599</v>
      </c>
      <c r="BJ31">
        <v>-0.81472333962157795</v>
      </c>
    </row>
    <row r="32" spans="1:62" x14ac:dyDescent="0.2">
      <c r="A32" t="s">
        <v>302</v>
      </c>
      <c r="B32" s="10" t="s">
        <v>189</v>
      </c>
      <c r="C32">
        <v>-0.89858971103760998</v>
      </c>
      <c r="D32">
        <v>-0.87493285551452704</v>
      </c>
      <c r="E32">
        <v>-0.89603219937136802</v>
      </c>
      <c r="F32">
        <v>-0.84014279077252996</v>
      </c>
      <c r="G32">
        <v>-0.87629758267351199</v>
      </c>
      <c r="H32">
        <v>-0.88273931547130202</v>
      </c>
      <c r="I32">
        <v>-0.86240729138934002</v>
      </c>
      <c r="J32">
        <v>0.79576182746669599</v>
      </c>
      <c r="K32">
        <v>-0.88844678831483603</v>
      </c>
      <c r="L32">
        <v>-0.83581061297595804</v>
      </c>
      <c r="M32">
        <v>-0.86608033651611904</v>
      </c>
      <c r="N32">
        <v>0.79875414228837704</v>
      </c>
      <c r="O32">
        <v>-0.813781982156215</v>
      </c>
      <c r="P32">
        <v>-0.77973956234697595</v>
      </c>
      <c r="Q32">
        <v>0.84518470892864295</v>
      </c>
      <c r="R32">
        <v>-0.89994042317613698</v>
      </c>
      <c r="S32">
        <v>0.86621738148096605</v>
      </c>
      <c r="T32">
        <v>-0.89861246821818097</v>
      </c>
      <c r="U32">
        <v>-0.85953589537686403</v>
      </c>
      <c r="V32">
        <v>-0.82226770876364796</v>
      </c>
      <c r="W32">
        <v>-0.85552018902724503</v>
      </c>
      <c r="X32">
        <v>0.85845872219581398</v>
      </c>
      <c r="Y32">
        <v>-0.88309401950727395</v>
      </c>
      <c r="Z32">
        <v>-0.87318047098551099</v>
      </c>
      <c r="AA32">
        <v>0.85435953321364799</v>
      </c>
      <c r="AB32">
        <v>-0.88122912288600097</v>
      </c>
      <c r="AC32">
        <v>0.91646706007447198</v>
      </c>
      <c r="AD32">
        <v>-0.87550181273204097</v>
      </c>
      <c r="AE32">
        <v>0.85852495560720499</v>
      </c>
      <c r="AF32">
        <v>-0.88451504296524996</v>
      </c>
      <c r="AG32">
        <v>0.87088620471129297</v>
      </c>
      <c r="AH32">
        <v>0.81791498936608698</v>
      </c>
      <c r="AI32">
        <v>0.83095664087721499</v>
      </c>
      <c r="AJ32">
        <v>0.85269350384689602</v>
      </c>
      <c r="AK32">
        <v>-0.85027847188011996</v>
      </c>
      <c r="AL32">
        <v>0.86176664706895401</v>
      </c>
      <c r="AM32">
        <v>-0.86925717710903605</v>
      </c>
      <c r="AN32">
        <v>0.87600633533139105</v>
      </c>
      <c r="AO32">
        <v>-0.85237839871700904</v>
      </c>
      <c r="AP32">
        <v>-0.86834404226436401</v>
      </c>
      <c r="AQ32">
        <v>-0.805542043064428</v>
      </c>
      <c r="AR32">
        <v>-0.80357416343339305</v>
      </c>
      <c r="AS32">
        <v>-0.91926122454421699</v>
      </c>
      <c r="AT32">
        <v>-0.86558202796815897</v>
      </c>
      <c r="AU32">
        <v>-0.92579740679651601</v>
      </c>
      <c r="AV32">
        <v>-0.79003257527584703</v>
      </c>
      <c r="AW32">
        <v>-0.79793406726361504</v>
      </c>
      <c r="AX32">
        <v>-0.83180544322554795</v>
      </c>
      <c r="AY32">
        <v>-0.92303011433649496</v>
      </c>
      <c r="AZ32">
        <v>-0.79786289610660099</v>
      </c>
      <c r="BA32">
        <v>0.87201807014237498</v>
      </c>
      <c r="BB32">
        <v>0.83570486895590701</v>
      </c>
      <c r="BC32">
        <v>-0.87937170071530302</v>
      </c>
      <c r="BD32">
        <v>0.86186798231495798</v>
      </c>
      <c r="BE32">
        <v>0.81254971745523796</v>
      </c>
      <c r="BF32">
        <v>0.83530208616746104</v>
      </c>
      <c r="BG32">
        <v>0.83320990573423803</v>
      </c>
      <c r="BH32">
        <v>-0.90145359522845403</v>
      </c>
      <c r="BI32">
        <v>0.81033246692045902</v>
      </c>
      <c r="BJ32">
        <v>0.80216987011787999</v>
      </c>
    </row>
    <row r="33" spans="1:62" x14ac:dyDescent="0.2">
      <c r="A33" t="s">
        <v>303</v>
      </c>
      <c r="B33" s="2" t="s">
        <v>102</v>
      </c>
      <c r="C33">
        <v>-0.84393344385498903</v>
      </c>
      <c r="D33">
        <v>-0.82171550466968302</v>
      </c>
      <c r="E33">
        <v>-0.84153149154941598</v>
      </c>
      <c r="F33">
        <v>-0.78904152811619099</v>
      </c>
      <c r="G33">
        <v>-0.82299722298568201</v>
      </c>
      <c r="H33">
        <v>-0.82904714062624196</v>
      </c>
      <c r="I33">
        <v>-0.80995180168204295</v>
      </c>
      <c r="J33">
        <v>0.74736001457977996</v>
      </c>
      <c r="K33">
        <v>-0.83440745930493099</v>
      </c>
      <c r="L33">
        <v>-0.78497285285500695</v>
      </c>
      <c r="M33">
        <v>-0.81340143568653001</v>
      </c>
      <c r="N33">
        <v>0.75017032335756795</v>
      </c>
      <c r="O33">
        <v>-0.76428410242445899</v>
      </c>
      <c r="P33">
        <v>-0.73231229567675604</v>
      </c>
      <c r="Q33">
        <v>0.79377677413654701</v>
      </c>
      <c r="R33">
        <v>-0.84520199960709896</v>
      </c>
      <c r="S33">
        <v>0.81353014496032405</v>
      </c>
      <c r="T33">
        <v>-0.84395481684149798</v>
      </c>
      <c r="U33">
        <v>-0.80725505688771204</v>
      </c>
      <c r="V33">
        <v>-0.77225368897932101</v>
      </c>
      <c r="W33">
        <v>-0.80348360385690498</v>
      </c>
      <c r="X33">
        <v>0.80624340222358004</v>
      </c>
      <c r="Y33">
        <v>-0.82938026996764203</v>
      </c>
      <c r="Z33">
        <v>-0.82006970804819401</v>
      </c>
      <c r="AA33">
        <v>0.80239354434935894</v>
      </c>
      <c r="AB33">
        <v>-0.82762880474531397</v>
      </c>
      <c r="AC33">
        <v>0.86072341212900205</v>
      </c>
      <c r="AD33">
        <v>-0.822249855350627</v>
      </c>
      <c r="AE33">
        <v>0.80630560702103904</v>
      </c>
      <c r="AF33">
        <v>-0.83071486038856301</v>
      </c>
      <c r="AG33">
        <v>0.81791498936608698</v>
      </c>
      <c r="AH33">
        <v>0.76816572154969598</v>
      </c>
      <c r="AI33">
        <v>0.78041412116761899</v>
      </c>
      <c r="AJ33">
        <v>0.80082885038082696</v>
      </c>
      <c r="AK33">
        <v>-0.79856071151866603</v>
      </c>
      <c r="AL33">
        <v>0.80935012423020003</v>
      </c>
      <c r="AM33">
        <v>-0.81638504654833499</v>
      </c>
      <c r="AN33">
        <v>0.82272369061664696</v>
      </c>
      <c r="AO33">
        <v>-0.80053291136196703</v>
      </c>
      <c r="AP33">
        <v>-0.81552745267128302</v>
      </c>
      <c r="AQ33">
        <v>-0.75654535348323504</v>
      </c>
      <c r="AR33">
        <v>-0.75469716914091201</v>
      </c>
      <c r="AS33">
        <v>-0.86334762295034195</v>
      </c>
      <c r="AT33">
        <v>-0.81293343650534999</v>
      </c>
      <c r="AU33">
        <v>-0.86948624520484896</v>
      </c>
      <c r="AV33">
        <v>-0.74197924127162096</v>
      </c>
      <c r="AW33">
        <v>-0.74940012898368902</v>
      </c>
      <c r="AX33">
        <v>-0.78121129554006297</v>
      </c>
      <c r="AY33">
        <v>-0.86688727191675796</v>
      </c>
      <c r="AZ33">
        <v>-0.74933328677650202</v>
      </c>
      <c r="BA33">
        <v>0.81897800965165202</v>
      </c>
      <c r="BB33">
        <v>0.78487354066178705</v>
      </c>
      <c r="BC33">
        <v>-0.82588435934386395</v>
      </c>
      <c r="BD33">
        <v>0.80944529581083702</v>
      </c>
      <c r="BE33">
        <v>0.76312678960408897</v>
      </c>
      <c r="BF33">
        <v>0.78449525693384803</v>
      </c>
      <c r="BG33">
        <v>0.78253033232310798</v>
      </c>
      <c r="BH33">
        <v>-0.84662313373046005</v>
      </c>
      <c r="BI33">
        <v>0.761044402217809</v>
      </c>
      <c r="BJ33">
        <v>0.75337829125995603</v>
      </c>
    </row>
    <row r="34" spans="1:62" x14ac:dyDescent="0.2">
      <c r="A34" t="s">
        <v>304</v>
      </c>
      <c r="B34" s="10" t="s">
        <v>334</v>
      </c>
      <c r="C34">
        <v>-0.85738995952769104</v>
      </c>
      <c r="D34">
        <v>-0.83481775538341296</v>
      </c>
      <c r="E34">
        <v>-0.85494970810139803</v>
      </c>
      <c r="F34">
        <v>-0.80162279239339196</v>
      </c>
      <c r="G34">
        <v>-0.83611991069326796</v>
      </c>
      <c r="H34">
        <v>-0.842266294248459</v>
      </c>
      <c r="I34">
        <v>-0.82286648019470099</v>
      </c>
      <c r="J34">
        <v>0.759276667276235</v>
      </c>
      <c r="K34">
        <v>-0.84771208318885505</v>
      </c>
      <c r="L34">
        <v>-0.797489242120064</v>
      </c>
      <c r="M34">
        <v>-0.82637111860075996</v>
      </c>
      <c r="N34">
        <v>0.76213178641719703</v>
      </c>
      <c r="O34">
        <v>-0.77647060963963999</v>
      </c>
      <c r="P34">
        <v>-0.74398901255039096</v>
      </c>
      <c r="Q34">
        <v>0.80643354189420702</v>
      </c>
      <c r="R34">
        <v>-0.85867874239662401</v>
      </c>
      <c r="S34">
        <v>0.82650188014345405</v>
      </c>
      <c r="T34">
        <v>-0.85741167330639201</v>
      </c>
      <c r="U34">
        <v>-0.82012673581449702</v>
      </c>
      <c r="V34">
        <v>-0.78456727122294401</v>
      </c>
      <c r="W34">
        <v>-0.81629514697892103</v>
      </c>
      <c r="X34">
        <v>0.81909895032044899</v>
      </c>
      <c r="Y34">
        <v>-0.84260473533598801</v>
      </c>
      <c r="Z34">
        <v>-0.83314571654081904</v>
      </c>
      <c r="AA34">
        <v>0.81518770647651795</v>
      </c>
      <c r="AB34">
        <v>-0.84082534300710199</v>
      </c>
      <c r="AC34">
        <v>0.87444764378436601</v>
      </c>
      <c r="AD34">
        <v>-0.83536062628400898</v>
      </c>
      <c r="AE34">
        <v>0.81916214697317502</v>
      </c>
      <c r="AF34">
        <v>-0.84396060579628396</v>
      </c>
      <c r="AG34">
        <v>0.83095664087721499</v>
      </c>
      <c r="AH34">
        <v>0.78041412116761899</v>
      </c>
      <c r="AI34">
        <v>0.79285782147260897</v>
      </c>
      <c r="AJ34">
        <v>0.81359806346838504</v>
      </c>
      <c r="AK34">
        <v>-0.81129375914037105</v>
      </c>
      <c r="AL34">
        <v>0.82225520899809101</v>
      </c>
      <c r="AM34">
        <v>-0.82940230312683505</v>
      </c>
      <c r="AN34">
        <v>0.83584201685160997</v>
      </c>
      <c r="AO34">
        <v>-0.81329740570295295</v>
      </c>
      <c r="AP34">
        <v>-0.82853103491855196</v>
      </c>
      <c r="AQ34">
        <v>-0.76860846637487901</v>
      </c>
      <c r="AR34">
        <v>-0.766730812739984</v>
      </c>
      <c r="AS34">
        <v>-0.87711369763764502</v>
      </c>
      <c r="AT34">
        <v>-0.82589565717434898</v>
      </c>
      <c r="AU34">
        <v>-0.88335020020152699</v>
      </c>
      <c r="AV34">
        <v>-0.75381009755737605</v>
      </c>
      <c r="AW34">
        <v>-0.76134931129684602</v>
      </c>
      <c r="AX34">
        <v>-0.79366770678750298</v>
      </c>
      <c r="AY34">
        <v>-0.88070978629387298</v>
      </c>
      <c r="AZ34">
        <v>-0.76128140329090999</v>
      </c>
      <c r="BA34">
        <v>0.83203661101734105</v>
      </c>
      <c r="BB34">
        <v>0.79738834639428602</v>
      </c>
      <c r="BC34">
        <v>-0.83905308243011101</v>
      </c>
      <c r="BD34">
        <v>0.82235189808923304</v>
      </c>
      <c r="BE34">
        <v>0.77529484347058597</v>
      </c>
      <c r="BF34">
        <v>0.79700403093368999</v>
      </c>
      <c r="BG34">
        <v>0.79500777560722502</v>
      </c>
      <c r="BH34">
        <v>-0.860122536498379</v>
      </c>
      <c r="BI34">
        <v>0.77317925242505503</v>
      </c>
      <c r="BJ34">
        <v>0.76539090535604404</v>
      </c>
    </row>
    <row r="35" spans="1:62" x14ac:dyDescent="0.2">
      <c r="A35" t="s">
        <v>305</v>
      </c>
      <c r="B35" s="2" t="s">
        <v>176</v>
      </c>
      <c r="C35">
        <v>-0.87981828748733004</v>
      </c>
      <c r="D35">
        <v>-0.85665562063504697</v>
      </c>
      <c r="E35">
        <v>-0.87731420191102905</v>
      </c>
      <c r="F35">
        <v>-0.82259231587326298</v>
      </c>
      <c r="G35">
        <v>-0.857991838819115</v>
      </c>
      <c r="H35">
        <v>-0.86429900464684095</v>
      </c>
      <c r="I35">
        <v>-0.84439171393427903</v>
      </c>
      <c r="J35">
        <v>0.77913846518573504</v>
      </c>
      <c r="K35">
        <v>-0.86988724911636695</v>
      </c>
      <c r="L35">
        <v>-0.81835063671396102</v>
      </c>
      <c r="M35">
        <v>-0.847988029620527</v>
      </c>
      <c r="N35">
        <v>0.78206827093545095</v>
      </c>
      <c r="O35">
        <v>-0.796782181160273</v>
      </c>
      <c r="P35">
        <v>-0.76345090312471098</v>
      </c>
      <c r="Q35">
        <v>0.82752890900723097</v>
      </c>
      <c r="R35">
        <v>-0.88114078342291702</v>
      </c>
      <c r="S35">
        <v>0.84812221173367597</v>
      </c>
      <c r="T35">
        <v>-0.87984056927332399</v>
      </c>
      <c r="U35">
        <v>-0.84158030101538694</v>
      </c>
      <c r="V35">
        <v>-0.80509064202971303</v>
      </c>
      <c r="W35">
        <v>-0.83764848225519395</v>
      </c>
      <c r="X35">
        <v>0.84052562984361801</v>
      </c>
      <c r="Y35">
        <v>-0.86464629896109801</v>
      </c>
      <c r="Z35">
        <v>-0.85493984319357297</v>
      </c>
      <c r="AA35">
        <v>0.83651207239234104</v>
      </c>
      <c r="AB35">
        <v>-0.86282035979051297</v>
      </c>
      <c r="AC35">
        <v>0.89732218100093597</v>
      </c>
      <c r="AD35">
        <v>-0.85721269240942499</v>
      </c>
      <c r="AE35">
        <v>0.84059047964755995</v>
      </c>
      <c r="AF35">
        <v>-0.86603763742171003</v>
      </c>
      <c r="AG35">
        <v>0.85269350384689602</v>
      </c>
      <c r="AH35">
        <v>0.80082885038082696</v>
      </c>
      <c r="AI35">
        <v>0.81359806346838504</v>
      </c>
      <c r="AJ35">
        <v>0.834880846164894</v>
      </c>
      <c r="AK35">
        <v>-0.83251626390545197</v>
      </c>
      <c r="AL35">
        <v>0.84376445259139099</v>
      </c>
      <c r="AM35">
        <v>-0.85109850642184004</v>
      </c>
      <c r="AN35">
        <v>0.85770667559653102</v>
      </c>
      <c r="AO35">
        <v>-0.83457232354066302</v>
      </c>
      <c r="AP35">
        <v>-0.85020444684669005</v>
      </c>
      <c r="AQ35">
        <v>-0.788714373336873</v>
      </c>
      <c r="AR35">
        <v>-0.78678760245835999</v>
      </c>
      <c r="AS35">
        <v>-0.90005797573409696</v>
      </c>
      <c r="AT35">
        <v>-0.84750013067407703</v>
      </c>
      <c r="AU35">
        <v>-0.90645761797936897</v>
      </c>
      <c r="AV35">
        <v>-0.77352889633666</v>
      </c>
      <c r="AW35">
        <v>-0.78126532717253705</v>
      </c>
      <c r="AX35">
        <v>-0.81442913444477505</v>
      </c>
      <c r="AY35">
        <v>-0.90374813390310305</v>
      </c>
      <c r="AZ35">
        <v>-0.78119564277184395</v>
      </c>
      <c r="BA35">
        <v>0.85380172475462401</v>
      </c>
      <c r="BB35">
        <v>0.81824710167289605</v>
      </c>
      <c r="BC35">
        <v>-0.86100173893018905</v>
      </c>
      <c r="BD35">
        <v>0.84386367095713199</v>
      </c>
      <c r="BE35">
        <v>0.79557565831049204</v>
      </c>
      <c r="BF35">
        <v>0.81785273296512295</v>
      </c>
      <c r="BG35">
        <v>0.81580425791220101</v>
      </c>
      <c r="BH35">
        <v>-0.88262234550557805</v>
      </c>
      <c r="BI35">
        <v>0.79340472585435795</v>
      </c>
      <c r="BJ35">
        <v>0.78541264464968696</v>
      </c>
    </row>
    <row r="36" spans="1:62" x14ac:dyDescent="0.2">
      <c r="A36" t="s">
        <v>306</v>
      </c>
      <c r="B36" s="2" t="s">
        <v>151</v>
      </c>
      <c r="C36">
        <v>0.87732643164504798</v>
      </c>
      <c r="D36">
        <v>0.854229367005789</v>
      </c>
      <c r="E36">
        <v>0.87482943823807502</v>
      </c>
      <c r="F36">
        <v>0.82026253767101698</v>
      </c>
      <c r="G36">
        <v>0.85556180070033805</v>
      </c>
      <c r="H36">
        <v>0.86185110312576896</v>
      </c>
      <c r="I36">
        <v>0.84200019462231901</v>
      </c>
      <c r="J36">
        <v>-0.77693175868277697</v>
      </c>
      <c r="K36">
        <v>0.86742352035025105</v>
      </c>
      <c r="L36">
        <v>0.81603287196170204</v>
      </c>
      <c r="M36">
        <v>0.84558632468230699</v>
      </c>
      <c r="N36">
        <v>-0.77985326652180198</v>
      </c>
      <c r="O36">
        <v>0.79452550343330597</v>
      </c>
      <c r="P36">
        <v>0.76128862754996696</v>
      </c>
      <c r="Q36">
        <v>-0.82518514919239905</v>
      </c>
      <c r="R36">
        <v>0.87864518195580499</v>
      </c>
      <c r="S36">
        <v>-0.84572012675961505</v>
      </c>
      <c r="T36">
        <v>0.87734865032369402</v>
      </c>
      <c r="U36">
        <v>0.83919674429730196</v>
      </c>
      <c r="V36">
        <v>0.80281043275418396</v>
      </c>
      <c r="W36">
        <v>0.835276061388327</v>
      </c>
      <c r="X36">
        <v>-0.83814506020656898</v>
      </c>
      <c r="Y36">
        <v>0.86219741381945503</v>
      </c>
      <c r="Z36">
        <v>0.85251844905644303</v>
      </c>
      <c r="AA36">
        <v>-0.83414287011003396</v>
      </c>
      <c r="AB36">
        <v>0.86037664614536402</v>
      </c>
      <c r="AC36">
        <v>-0.89478074994530099</v>
      </c>
      <c r="AD36">
        <v>0.85478486101965201</v>
      </c>
      <c r="AE36">
        <v>-0.83820972634035296</v>
      </c>
      <c r="AF36">
        <v>0.86358481167673795</v>
      </c>
      <c r="AG36">
        <v>-0.85027847188011996</v>
      </c>
      <c r="AH36">
        <v>-0.79856071151866603</v>
      </c>
      <c r="AI36">
        <v>-0.81129375914037105</v>
      </c>
      <c r="AJ36">
        <v>-0.83251626390545197</v>
      </c>
      <c r="AK36">
        <v>0.83015837870857501</v>
      </c>
      <c r="AL36">
        <v>-0.84137470983359497</v>
      </c>
      <c r="AM36">
        <v>0.848687991869293</v>
      </c>
      <c r="AN36">
        <v>-0.85527744512821102</v>
      </c>
      <c r="AO36">
        <v>0.83220861509109101</v>
      </c>
      <c r="AP36">
        <v>0.84779646448471901</v>
      </c>
      <c r="AQ36">
        <v>0.78648054557147795</v>
      </c>
      <c r="AR36">
        <v>0.78455923176897502</v>
      </c>
      <c r="AS36">
        <v>0.89750879625337698</v>
      </c>
      <c r="AT36">
        <v>0.84509980758237802</v>
      </c>
      <c r="AU36">
        <v>0.90389031318101798</v>
      </c>
      <c r="AV36">
        <v>0.77133807747448802</v>
      </c>
      <c r="AW36">
        <v>0.77905259688768802</v>
      </c>
      <c r="AX36">
        <v>0.81212247632496404</v>
      </c>
      <c r="AY36">
        <v>0.90118850301176401</v>
      </c>
      <c r="AZ36">
        <v>0.77898310984988595</v>
      </c>
      <c r="BA36">
        <v>-0.85138355404114996</v>
      </c>
      <c r="BB36">
        <v>-0.815929630156639</v>
      </c>
      <c r="BC36">
        <v>0.85856317605432997</v>
      </c>
      <c r="BD36">
        <v>-0.84147364718919104</v>
      </c>
      <c r="BE36">
        <v>-0.79332239774483604</v>
      </c>
      <c r="BF36">
        <v>-0.81553637839537896</v>
      </c>
      <c r="BG36">
        <v>-0.81349370511380203</v>
      </c>
      <c r="BH36">
        <v>0.88012254790025901</v>
      </c>
      <c r="BI36">
        <v>-0.79115761388870298</v>
      </c>
      <c r="BJ36">
        <v>-0.78318816816970604</v>
      </c>
    </row>
    <row r="37" spans="1:62" x14ac:dyDescent="0.2">
      <c r="A37" t="s">
        <v>307</v>
      </c>
      <c r="B37" s="2" t="s">
        <v>167</v>
      </c>
      <c r="C37">
        <v>-0.889180053814556</v>
      </c>
      <c r="D37">
        <v>-0.86577092303026504</v>
      </c>
      <c r="E37">
        <v>-0.88664932334536894</v>
      </c>
      <c r="F37">
        <v>-0.83134516535740999</v>
      </c>
      <c r="G37">
        <v>-0.86712135933480206</v>
      </c>
      <c r="H37">
        <v>-0.87349563698948696</v>
      </c>
      <c r="I37">
        <v>-0.85337652139614095</v>
      </c>
      <c r="J37">
        <v>0.78742894101620897</v>
      </c>
      <c r="K37">
        <v>-0.87914334355436496</v>
      </c>
      <c r="L37">
        <v>-0.827058352322524</v>
      </c>
      <c r="M37">
        <v>-0.857011103924045</v>
      </c>
      <c r="N37">
        <v>0.79038992156327004</v>
      </c>
      <c r="O37">
        <v>-0.80526039615057798</v>
      </c>
      <c r="P37">
        <v>-0.77157445438411398</v>
      </c>
      <c r="Q37">
        <v>0.83633428664637399</v>
      </c>
      <c r="R37">
        <v>-0.89051662185809199</v>
      </c>
      <c r="S37">
        <v>0.85714671381109497</v>
      </c>
      <c r="T37">
        <v>-0.88920257269140901</v>
      </c>
      <c r="U37">
        <v>-0.85053519344687201</v>
      </c>
      <c r="V37">
        <v>-0.81365726376298397</v>
      </c>
      <c r="W37">
        <v>-0.84656153790174604</v>
      </c>
      <c r="X37">
        <v>0.84946929997476905</v>
      </c>
      <c r="Y37">
        <v>-0.87384662671251601</v>
      </c>
      <c r="Z37">
        <v>-0.86403688874222995</v>
      </c>
      <c r="AA37">
        <v>0.84541303599245698</v>
      </c>
      <c r="AB37">
        <v>-0.87200125851199795</v>
      </c>
      <c r="AC37">
        <v>0.906870198697589</v>
      </c>
      <c r="AD37">
        <v>-0.86633392236474704</v>
      </c>
      <c r="AE37">
        <v>0.84953483981746003</v>
      </c>
      <c r="AF37">
        <v>-0.87525276980464695</v>
      </c>
      <c r="AG37">
        <v>0.86176664706895401</v>
      </c>
      <c r="AH37">
        <v>0.80935012423020003</v>
      </c>
      <c r="AI37">
        <v>0.82225520899809101</v>
      </c>
      <c r="AJ37">
        <v>0.84376445259139099</v>
      </c>
      <c r="AK37">
        <v>-0.84137470983359497</v>
      </c>
      <c r="AL37">
        <v>0.85274258563627203</v>
      </c>
      <c r="AM37">
        <v>-0.86015467796531497</v>
      </c>
      <c r="AN37">
        <v>0.86683316181355297</v>
      </c>
      <c r="AO37">
        <v>-0.84345264711119405</v>
      </c>
      <c r="AP37">
        <v>-0.85925110508844804</v>
      </c>
      <c r="AQ37">
        <v>-0.79710674226931599</v>
      </c>
      <c r="AR37">
        <v>-0.795159469454224</v>
      </c>
      <c r="AS37">
        <v>-0.90963510384067803</v>
      </c>
      <c r="AT37">
        <v>-0.85651801345567102</v>
      </c>
      <c r="AU37">
        <v>-0.91610284191451996</v>
      </c>
      <c r="AV37">
        <v>-0.78175968316827005</v>
      </c>
      <c r="AW37">
        <v>-0.78957843402263495</v>
      </c>
      <c r="AX37">
        <v>-0.82309512304172905</v>
      </c>
      <c r="AY37">
        <v>-0.91336452738866003</v>
      </c>
      <c r="AZ37">
        <v>-0.78950800814033795</v>
      </c>
      <c r="BA37">
        <v>0.86288666007662396</v>
      </c>
      <c r="BB37">
        <v>0.82695371560981301</v>
      </c>
      <c r="BC37">
        <v>-0.87016328649272001</v>
      </c>
      <c r="BD37">
        <v>0.85284285974178198</v>
      </c>
      <c r="BE37">
        <v>0.80404103521235504</v>
      </c>
      <c r="BF37">
        <v>0.82655515059498197</v>
      </c>
      <c r="BG37">
        <v>0.82448487860393704</v>
      </c>
      <c r="BH37">
        <v>-0.89201394860285999</v>
      </c>
      <c r="BI37">
        <v>0.80184700280176902</v>
      </c>
      <c r="BJ37">
        <v>0.79376988131347304</v>
      </c>
    </row>
    <row r="38" spans="1:62" x14ac:dyDescent="0.2">
      <c r="A38" t="s">
        <v>308</v>
      </c>
      <c r="B38" s="2" t="s">
        <v>335</v>
      </c>
      <c r="C38">
        <v>0.896908862914784</v>
      </c>
      <c r="D38">
        <v>0.87329625848951498</v>
      </c>
      <c r="E38">
        <v>0.89435613517676804</v>
      </c>
      <c r="F38">
        <v>0.83857126996005005</v>
      </c>
      <c r="G38">
        <v>0.87465843287157097</v>
      </c>
      <c r="H38">
        <v>0.88108811614959903</v>
      </c>
      <c r="I38">
        <v>0.86079412393478505</v>
      </c>
      <c r="J38">
        <v>-0.79427332302747899</v>
      </c>
      <c r="K38">
        <v>0.88678491293608797</v>
      </c>
      <c r="L38">
        <v>0.83424719567593497</v>
      </c>
      <c r="M38">
        <v>0.86446029848322303</v>
      </c>
      <c r="N38">
        <v>-0.79726004060417699</v>
      </c>
      <c r="O38">
        <v>0.81225977029434404</v>
      </c>
      <c r="P38">
        <v>0.77828102819778</v>
      </c>
      <c r="Q38">
        <v>-0.84360375700587498</v>
      </c>
      <c r="R38">
        <v>0.89825704849204002</v>
      </c>
      <c r="S38">
        <v>-0.86459708709996297</v>
      </c>
      <c r="T38">
        <v>0.89693157752713504</v>
      </c>
      <c r="U38">
        <v>0.85792809898380595</v>
      </c>
      <c r="V38">
        <v>0.82072962400954996</v>
      </c>
      <c r="W38">
        <v>0.85391990417409902</v>
      </c>
      <c r="X38">
        <v>-0.85685294069842599</v>
      </c>
      <c r="Y38">
        <v>0.88144215669743398</v>
      </c>
      <c r="Z38">
        <v>0.87154715186609899</v>
      </c>
      <c r="AA38">
        <v>-0.85276141941378802</v>
      </c>
      <c r="AB38">
        <v>0.879580748440146</v>
      </c>
      <c r="AC38">
        <v>-0.91475277165269597</v>
      </c>
      <c r="AD38">
        <v>0.87386415144971596</v>
      </c>
      <c r="AE38">
        <v>-0.85691905021756298</v>
      </c>
      <c r="AF38">
        <v>0.88286052207399301</v>
      </c>
      <c r="AG38">
        <v>-0.86925717710903605</v>
      </c>
      <c r="AH38">
        <v>-0.81638504654833499</v>
      </c>
      <c r="AI38">
        <v>-0.82940230312683505</v>
      </c>
      <c r="AJ38">
        <v>-0.85109850642184004</v>
      </c>
      <c r="AK38">
        <v>0.848687991869293</v>
      </c>
      <c r="AL38">
        <v>-0.86015467796531497</v>
      </c>
      <c r="AM38">
        <v>0.86763119666829602</v>
      </c>
      <c r="AN38">
        <v>-0.87436773031929305</v>
      </c>
      <c r="AO38">
        <v>0.850783990708746</v>
      </c>
      <c r="AP38">
        <v>0.86671976987900301</v>
      </c>
      <c r="AQ38">
        <v>0.80403524433936902</v>
      </c>
      <c r="AR38">
        <v>0.80207104570617205</v>
      </c>
      <c r="AS38">
        <v>0.91754170952564595</v>
      </c>
      <c r="AT38">
        <v>0.86396292204140301</v>
      </c>
      <c r="AU38">
        <v>0.92406566558668701</v>
      </c>
      <c r="AV38">
        <v>0.78855478763281805</v>
      </c>
      <c r="AW38">
        <v>0.79644149956266597</v>
      </c>
      <c r="AX38">
        <v>0.83024951775630595</v>
      </c>
      <c r="AY38">
        <v>0.92130354945828796</v>
      </c>
      <c r="AZ38">
        <v>0.79637046153415902</v>
      </c>
      <c r="BA38">
        <v>-0.87038692534039697</v>
      </c>
      <c r="BB38">
        <v>-0.83414164945431801</v>
      </c>
      <c r="BC38">
        <v>0.87772680065217201</v>
      </c>
      <c r="BD38">
        <v>-0.86025582365967401</v>
      </c>
      <c r="BE38">
        <v>-0.81102981059395096</v>
      </c>
      <c r="BF38">
        <v>-0.833739620087244</v>
      </c>
      <c r="BG38">
        <v>-0.83165135316149996</v>
      </c>
      <c r="BH38">
        <v>0.89976739009529505</v>
      </c>
      <c r="BI38">
        <v>-0.808816707515295</v>
      </c>
      <c r="BJ38">
        <v>-0.800669379177673</v>
      </c>
    </row>
    <row r="39" spans="1:62" x14ac:dyDescent="0.2">
      <c r="A39" t="s">
        <v>309</v>
      </c>
      <c r="B39" s="2" t="s">
        <v>187</v>
      </c>
      <c r="C39">
        <v>-0.90387271663524105</v>
      </c>
      <c r="D39">
        <v>-0.88007677728044298</v>
      </c>
      <c r="E39">
        <v>-0.90130016879811503</v>
      </c>
      <c r="F39">
        <v>-0.84508217413285702</v>
      </c>
      <c r="G39">
        <v>-0.88144952796911202</v>
      </c>
      <c r="H39">
        <v>-0.88792913312400901</v>
      </c>
      <c r="I39">
        <v>-0.86747757262212499</v>
      </c>
      <c r="J39">
        <v>0.80044028542948897</v>
      </c>
      <c r="K39">
        <v>-0.89367016144966105</v>
      </c>
      <c r="L39">
        <v>-0.84072452651477603</v>
      </c>
      <c r="M39">
        <v>-0.87117221238517195</v>
      </c>
      <c r="N39">
        <v>0.80345019272497398</v>
      </c>
      <c r="O39">
        <v>-0.818566384552741</v>
      </c>
      <c r="P39">
        <v>-0.78432382190612004</v>
      </c>
      <c r="Q39">
        <v>0.85015373482940204</v>
      </c>
      <c r="R39">
        <v>-0.905231369906079</v>
      </c>
      <c r="S39">
        <v>0.87131006306736503</v>
      </c>
      <c r="T39">
        <v>-0.903895607610257</v>
      </c>
      <c r="U39">
        <v>-0.86458929504398996</v>
      </c>
      <c r="V39">
        <v>-0.82710200060428496</v>
      </c>
      <c r="W39">
        <v>-0.86054997947777001</v>
      </c>
      <c r="X39">
        <v>0.86350578892603302</v>
      </c>
      <c r="Y39">
        <v>-0.88828592254264604</v>
      </c>
      <c r="Z39">
        <v>-0.87831409009921202</v>
      </c>
      <c r="AA39">
        <v>0.85938249991459603</v>
      </c>
      <c r="AB39">
        <v>-0.88641006178594295</v>
      </c>
      <c r="AC39">
        <v>0.92185517052014598</v>
      </c>
      <c r="AD39">
        <v>-0.88064907952197302</v>
      </c>
      <c r="AE39">
        <v>0.86357241173814703</v>
      </c>
      <c r="AF39">
        <v>-0.88971530050857095</v>
      </c>
      <c r="AG39">
        <v>0.87600633533139105</v>
      </c>
      <c r="AH39">
        <v>0.82272369061664696</v>
      </c>
      <c r="AI39">
        <v>0.83584201685160997</v>
      </c>
      <c r="AJ39">
        <v>0.85770667559653102</v>
      </c>
      <c r="AK39">
        <v>-0.85527744512821102</v>
      </c>
      <c r="AL39">
        <v>0.86683316181355297</v>
      </c>
      <c r="AM39">
        <v>-0.87436773031929305</v>
      </c>
      <c r="AN39">
        <v>0.88115656832011702</v>
      </c>
      <c r="AO39">
        <v>-0.85738971789461405</v>
      </c>
      <c r="AP39">
        <v>-0.87344922695499905</v>
      </c>
      <c r="AQ39">
        <v>-0.81027800105544701</v>
      </c>
      <c r="AR39">
        <v>-0.80829855182932397</v>
      </c>
      <c r="AS39">
        <v>-0.92466576249440502</v>
      </c>
      <c r="AT39">
        <v>-0.87067097417218697</v>
      </c>
      <c r="AU39">
        <v>-0.93124037239282798</v>
      </c>
      <c r="AV39">
        <v>-0.79467734971097004</v>
      </c>
      <c r="AW39">
        <v>-0.80262529629964097</v>
      </c>
      <c r="AX39">
        <v>-0.83669580949473898</v>
      </c>
      <c r="AY39">
        <v>-0.92845681041471995</v>
      </c>
      <c r="AZ39">
        <v>-0.80255370671181703</v>
      </c>
      <c r="BA39">
        <v>0.87714485524708896</v>
      </c>
      <c r="BB39">
        <v>0.84061816080248597</v>
      </c>
      <c r="BC39">
        <v>-0.88454171942374304</v>
      </c>
      <c r="BD39">
        <v>0.86693509283164805</v>
      </c>
      <c r="BE39">
        <v>0.81732687509786495</v>
      </c>
      <c r="BF39">
        <v>0.84021300996586401</v>
      </c>
      <c r="BG39">
        <v>0.83810852914593104</v>
      </c>
      <c r="BH39">
        <v>-0.90675343822809895</v>
      </c>
      <c r="BI39">
        <v>0.81509658886187197</v>
      </c>
      <c r="BJ39">
        <v>0.80688600236603403</v>
      </c>
    </row>
    <row r="40" spans="1:62" x14ac:dyDescent="0.2">
      <c r="A40" t="s">
        <v>310</v>
      </c>
      <c r="B40" s="2" t="s">
        <v>156</v>
      </c>
      <c r="C40">
        <v>0.87949315864032296</v>
      </c>
      <c r="D40">
        <v>0.85633905134093202</v>
      </c>
      <c r="E40">
        <v>0.87698999842607395</v>
      </c>
      <c r="F40">
        <v>0.82228833436364801</v>
      </c>
      <c r="G40">
        <v>0.85767477573772299</v>
      </c>
      <c r="H40">
        <v>0.863979610809674</v>
      </c>
      <c r="I40">
        <v>0.84407967665535699</v>
      </c>
      <c r="J40">
        <v>-0.77885054165147005</v>
      </c>
      <c r="K40">
        <v>0.86956579019427604</v>
      </c>
      <c r="L40">
        <v>0.81804822267830601</v>
      </c>
      <c r="M40">
        <v>0.84767466335584796</v>
      </c>
      <c r="N40">
        <v>-0.78177926471811499</v>
      </c>
      <c r="O40">
        <v>0.79648773755122204</v>
      </c>
      <c r="P40">
        <v>0.76316877678634198</v>
      </c>
      <c r="Q40">
        <v>-0.82722310322451797</v>
      </c>
      <c r="R40">
        <v>0.88081516585956399</v>
      </c>
      <c r="S40">
        <v>-0.847808795883218</v>
      </c>
      <c r="T40">
        <v>0.87951543219228601</v>
      </c>
      <c r="U40">
        <v>0.84126930266854205</v>
      </c>
      <c r="V40">
        <v>0.80479312810450598</v>
      </c>
      <c r="W40">
        <v>0.83733893687621497</v>
      </c>
      <c r="X40">
        <v>-0.84021502124091396</v>
      </c>
      <c r="Y40">
        <v>0.864326776784476</v>
      </c>
      <c r="Z40">
        <v>0.85462390794940901</v>
      </c>
      <c r="AA40">
        <v>-0.836202946963293</v>
      </c>
      <c r="AB40">
        <v>0.86250151237310602</v>
      </c>
      <c r="AC40">
        <v>-0.89699058374926299</v>
      </c>
      <c r="AD40">
        <v>0.85689591725450298</v>
      </c>
      <c r="AE40">
        <v>-0.84027984708019998</v>
      </c>
      <c r="AF40">
        <v>0.86571760108861195</v>
      </c>
      <c r="AG40">
        <v>-0.85237839871700904</v>
      </c>
      <c r="AH40">
        <v>-0.80053291136196703</v>
      </c>
      <c r="AI40">
        <v>-0.81329740570295295</v>
      </c>
      <c r="AJ40">
        <v>-0.83457232354066302</v>
      </c>
      <c r="AK40">
        <v>0.83220861509109101</v>
      </c>
      <c r="AL40">
        <v>-0.84345264711119405</v>
      </c>
      <c r="AM40">
        <v>0.850783990708746</v>
      </c>
      <c r="AN40">
        <v>-0.85738971789461405</v>
      </c>
      <c r="AO40">
        <v>0.83426391492816299</v>
      </c>
      <c r="AP40">
        <v>0.84989026152518099</v>
      </c>
      <c r="AQ40">
        <v>0.78842291111283402</v>
      </c>
      <c r="AR40">
        <v>0.78649685225497701</v>
      </c>
      <c r="AS40">
        <v>0.89972536749436005</v>
      </c>
      <c r="AT40">
        <v>0.84718694470801603</v>
      </c>
      <c r="AU40">
        <v>0.90612264481003901</v>
      </c>
      <c r="AV40">
        <v>0.77324304576754899</v>
      </c>
      <c r="AW40">
        <v>0.78097661767576598</v>
      </c>
      <c r="AX40">
        <v>0.81412816956462097</v>
      </c>
      <c r="AY40">
        <v>0.90341416199897295</v>
      </c>
      <c r="AZ40">
        <v>0.78090695902631002</v>
      </c>
      <c r="BA40">
        <v>-0.85348621009177805</v>
      </c>
      <c r="BB40">
        <v>-0.81794472589767397</v>
      </c>
      <c r="BC40">
        <v>0.86068356356758302</v>
      </c>
      <c r="BD40">
        <v>-0.84355182881169</v>
      </c>
      <c r="BE40">
        <v>-0.79528166056098804</v>
      </c>
      <c r="BF40">
        <v>-0.81755050292526998</v>
      </c>
      <c r="BG40">
        <v>-0.81550278486767602</v>
      </c>
      <c r="BH40">
        <v>0.88229618044443103</v>
      </c>
      <c r="BI40">
        <v>-0.79311153035320103</v>
      </c>
      <c r="BJ40">
        <v>-0.78512240254945898</v>
      </c>
    </row>
    <row r="41" spans="1:62" x14ac:dyDescent="0.2">
      <c r="A41" t="s">
        <v>311</v>
      </c>
      <c r="B41" s="5" t="s">
        <v>148</v>
      </c>
      <c r="C41">
        <v>0.89596668060465701</v>
      </c>
      <c r="D41">
        <v>0.87237888068194802</v>
      </c>
      <c r="E41">
        <v>0.89341663444892605</v>
      </c>
      <c r="F41">
        <v>0.83769036996116997</v>
      </c>
      <c r="G41">
        <v>0.87373962413087403</v>
      </c>
      <c r="H41">
        <v>0.88016255317322101</v>
      </c>
      <c r="I41">
        <v>0.859889879334507</v>
      </c>
      <c r="J41">
        <v>-0.79343895701181699</v>
      </c>
      <c r="K41">
        <v>0.88585336560457795</v>
      </c>
      <c r="L41">
        <v>0.83337083801849698</v>
      </c>
      <c r="M41">
        <v>0.86355220265017396</v>
      </c>
      <c r="N41">
        <v>-0.79642253710980104</v>
      </c>
      <c r="O41">
        <v>0.81140650992593599</v>
      </c>
      <c r="P41">
        <v>0.77746346172319802</v>
      </c>
      <c r="Q41">
        <v>-0.84271757049410001</v>
      </c>
      <c r="R41">
        <v>0.89731344994370399</v>
      </c>
      <c r="S41">
        <v>-0.86368884757359099</v>
      </c>
      <c r="T41">
        <v>0.89598937135582601</v>
      </c>
      <c r="U41">
        <v>0.85702686507739001</v>
      </c>
      <c r="V41">
        <v>0.81986746625293505</v>
      </c>
      <c r="W41">
        <v>0.85302288078494004</v>
      </c>
      <c r="X41">
        <v>-0.85595283622127505</v>
      </c>
      <c r="Y41">
        <v>0.88051622180953304</v>
      </c>
      <c r="Z41">
        <v>0.87063161145515799</v>
      </c>
      <c r="AA41">
        <v>-0.85186561298645602</v>
      </c>
      <c r="AB41">
        <v>0.87865676891917799</v>
      </c>
      <c r="AC41">
        <v>-0.913791844723298</v>
      </c>
      <c r="AD41">
        <v>0.87294617708354205</v>
      </c>
      <c r="AE41">
        <v>-0.85601887629386997</v>
      </c>
      <c r="AF41">
        <v>0.88193309722560498</v>
      </c>
      <c r="AG41">
        <v>-0.86834404226436401</v>
      </c>
      <c r="AH41">
        <v>-0.81552745267128302</v>
      </c>
      <c r="AI41">
        <v>-0.82853103491855196</v>
      </c>
      <c r="AJ41">
        <v>-0.85020444684669005</v>
      </c>
      <c r="AK41">
        <v>0.84779646448471901</v>
      </c>
      <c r="AL41">
        <v>-0.85925110508844804</v>
      </c>
      <c r="AM41">
        <v>0.86671976987900301</v>
      </c>
      <c r="AN41">
        <v>-0.87344922695499905</v>
      </c>
      <c r="AO41">
        <v>0.84989026152518099</v>
      </c>
      <c r="AP41">
        <v>0.86580930052277105</v>
      </c>
      <c r="AQ41">
        <v>0.80319062364795002</v>
      </c>
      <c r="AR41">
        <v>0.80122848836063199</v>
      </c>
      <c r="AS41">
        <v>0.91657785288060301</v>
      </c>
      <c r="AT41">
        <v>0.86305534869096501</v>
      </c>
      <c r="AU41">
        <v>0.92309495567455402</v>
      </c>
      <c r="AV41">
        <v>0.78772642880819999</v>
      </c>
      <c r="AW41">
        <v>0.79560485592699104</v>
      </c>
      <c r="AX41">
        <v>0.829377359568372</v>
      </c>
      <c r="AY41">
        <v>0.92033574108617</v>
      </c>
      <c r="AZ41">
        <v>0.79553389252231199</v>
      </c>
      <c r="BA41">
        <v>-0.86947260372096702</v>
      </c>
      <c r="BB41">
        <v>-0.83326540267077998</v>
      </c>
      <c r="BC41">
        <v>0.87680476866108403</v>
      </c>
      <c r="BD41">
        <v>-0.85935214453156095</v>
      </c>
      <c r="BE41">
        <v>-0.81017784227016398</v>
      </c>
      <c r="BF41">
        <v>-0.83286379562639001</v>
      </c>
      <c r="BG41">
        <v>-0.83077772237743697</v>
      </c>
      <c r="BH41">
        <v>0.89882220496754295</v>
      </c>
      <c r="BI41">
        <v>-0.80796706400583196</v>
      </c>
      <c r="BJ41">
        <v>-0.79982829425086099</v>
      </c>
    </row>
    <row r="42" spans="1:62" x14ac:dyDescent="0.2">
      <c r="A42" t="s">
        <v>312</v>
      </c>
      <c r="B42" s="10" t="s">
        <v>225</v>
      </c>
      <c r="C42">
        <v>0.83116690537757998</v>
      </c>
      <c r="D42">
        <v>0.80928506636411002</v>
      </c>
      <c r="E42">
        <v>0.82880128842138001</v>
      </c>
      <c r="F42">
        <v>0.77710536288620002</v>
      </c>
      <c r="G42">
        <v>0.81054739558453803</v>
      </c>
      <c r="H42">
        <v>0.81650579355976705</v>
      </c>
      <c r="I42">
        <v>0.79769931789162996</v>
      </c>
      <c r="J42">
        <v>-0.73605438325057604</v>
      </c>
      <c r="K42">
        <v>0.82178502442855705</v>
      </c>
      <c r="L42">
        <v>0.77309823619813101</v>
      </c>
      <c r="M42">
        <v>0.801096767822157</v>
      </c>
      <c r="N42">
        <v>-0.73882217929776195</v>
      </c>
      <c r="O42">
        <v>0.75272245325375697</v>
      </c>
      <c r="P42">
        <v>0.72123429756172497</v>
      </c>
      <c r="Q42">
        <v>-0.78176897683537905</v>
      </c>
      <c r="R42">
        <v>0.83241627114979599</v>
      </c>
      <c r="S42">
        <v>-0.801223530056279</v>
      </c>
      <c r="T42">
        <v>0.83118795504587395</v>
      </c>
      <c r="U42">
        <v>0.79504336789744701</v>
      </c>
      <c r="V42">
        <v>0.76057148049894496</v>
      </c>
      <c r="W42">
        <v>0.79132896723325097</v>
      </c>
      <c r="X42">
        <v>-0.794047016961695</v>
      </c>
      <c r="Y42">
        <v>0.81683388351259201</v>
      </c>
      <c r="Z42">
        <v>0.80766416640484795</v>
      </c>
      <c r="AA42">
        <v>-0.79025539751734297</v>
      </c>
      <c r="AB42">
        <v>0.81510891344615</v>
      </c>
      <c r="AC42">
        <v>-0.84770288469361799</v>
      </c>
      <c r="AD42">
        <v>0.80981133369609104</v>
      </c>
      <c r="AE42">
        <v>-0.79410828076084905</v>
      </c>
      <c r="AF42">
        <v>0.81814828501922798</v>
      </c>
      <c r="AG42">
        <v>-0.805542043064428</v>
      </c>
      <c r="AH42">
        <v>-0.75654535348323504</v>
      </c>
      <c r="AI42">
        <v>-0.76860846637487901</v>
      </c>
      <c r="AJ42">
        <v>-0.788714373336873</v>
      </c>
      <c r="AK42">
        <v>0.78648054557147795</v>
      </c>
      <c r="AL42">
        <v>-0.79710674226931599</v>
      </c>
      <c r="AM42">
        <v>0.80403524433936902</v>
      </c>
      <c r="AN42">
        <v>-0.81027800105544701</v>
      </c>
      <c r="AO42">
        <v>0.78842291111283402</v>
      </c>
      <c r="AP42">
        <v>0.80319062364795002</v>
      </c>
      <c r="AQ42">
        <v>0.74510077164390198</v>
      </c>
      <c r="AR42">
        <v>0.74328054556853895</v>
      </c>
      <c r="AS42">
        <v>0.85028739796692598</v>
      </c>
      <c r="AT42">
        <v>0.80063584826271395</v>
      </c>
      <c r="AU42">
        <v>0.85633315868385396</v>
      </c>
      <c r="AV42">
        <v>0.730755007178155</v>
      </c>
      <c r="AW42">
        <v>0.73806363598023195</v>
      </c>
      <c r="AX42">
        <v>0.76939358155311399</v>
      </c>
      <c r="AY42">
        <v>0.85377350116494599</v>
      </c>
      <c r="AZ42">
        <v>0.73799780492341005</v>
      </c>
      <c r="BA42">
        <v>-0.80658898259211298</v>
      </c>
      <c r="BB42">
        <v>-0.77300042634250099</v>
      </c>
      <c r="BC42">
        <v>0.813390857008784</v>
      </c>
      <c r="BD42">
        <v>-0.79720047414916295</v>
      </c>
      <c r="BE42">
        <v>-0.751582647594359</v>
      </c>
      <c r="BF42">
        <v>-0.77262786507265802</v>
      </c>
      <c r="BG42">
        <v>-0.77069266470833897</v>
      </c>
      <c r="BH42">
        <v>0.83381590717564702</v>
      </c>
      <c r="BI42">
        <v>-0.74953176136363298</v>
      </c>
      <c r="BJ42">
        <v>-0.74198161891162295</v>
      </c>
    </row>
    <row r="43" spans="1:62" x14ac:dyDescent="0.2">
      <c r="A43" t="s">
        <v>313</v>
      </c>
      <c r="B43" s="10" t="s">
        <v>230</v>
      </c>
      <c r="C43">
        <v>0.82913642610320104</v>
      </c>
      <c r="D43">
        <v>0.80730804280399804</v>
      </c>
      <c r="E43">
        <v>0.82677658817425703</v>
      </c>
      <c r="F43">
        <v>0.77520695196158196</v>
      </c>
      <c r="G43">
        <v>0.80856728824750601</v>
      </c>
      <c r="H43">
        <v>0.81451113029718103</v>
      </c>
      <c r="I43">
        <v>0.79575059745812105</v>
      </c>
      <c r="J43">
        <v>-0.73425625683296203</v>
      </c>
      <c r="K43">
        <v>0.81977746439542598</v>
      </c>
      <c r="L43">
        <v>0.77120961438763402</v>
      </c>
      <c r="M43">
        <v>0.79913974766975304</v>
      </c>
      <c r="N43">
        <v>-0.73701729135911798</v>
      </c>
      <c r="O43">
        <v>0.75088360797394205</v>
      </c>
      <c r="P43">
        <v>0.71947237551731302</v>
      </c>
      <c r="Q43">
        <v>-0.77985917304681696</v>
      </c>
      <c r="R43">
        <v>0.83038273976724097</v>
      </c>
      <c r="S43">
        <v>-0.79926620023311201</v>
      </c>
      <c r="T43">
        <v>0.82915742434871198</v>
      </c>
      <c r="U43">
        <v>0.79310113575333296</v>
      </c>
      <c r="V43">
        <v>0.75871346062610701</v>
      </c>
      <c r="W43">
        <v>0.78939580909523099</v>
      </c>
      <c r="X43">
        <v>-0.79210721882922397</v>
      </c>
      <c r="Y43">
        <v>0.81483841875051799</v>
      </c>
      <c r="Z43">
        <v>0.80569110258345</v>
      </c>
      <c r="AA43">
        <v>-0.78832486203073604</v>
      </c>
      <c r="AB43">
        <v>0.81311766265836505</v>
      </c>
      <c r="AC43">
        <v>-0.84563200924481796</v>
      </c>
      <c r="AD43">
        <v>0.807833024503811</v>
      </c>
      <c r="AE43">
        <v>-0.79216833296544797</v>
      </c>
      <c r="AF43">
        <v>0.81614960927149005</v>
      </c>
      <c r="AG43">
        <v>-0.80357416343339305</v>
      </c>
      <c r="AH43">
        <v>-0.75469716914091201</v>
      </c>
      <c r="AI43">
        <v>-0.766730812739984</v>
      </c>
      <c r="AJ43">
        <v>-0.78678760245835999</v>
      </c>
      <c r="AK43">
        <v>0.78455923176897502</v>
      </c>
      <c r="AL43">
        <v>-0.795159469454224</v>
      </c>
      <c r="AM43">
        <v>0.80207104570617205</v>
      </c>
      <c r="AN43">
        <v>-0.80829855182932397</v>
      </c>
      <c r="AO43">
        <v>0.78649685225497701</v>
      </c>
      <c r="AP43">
        <v>0.80122848836063199</v>
      </c>
      <c r="AQ43">
        <v>0.74328054556853895</v>
      </c>
      <c r="AR43">
        <v>0.741464766170849</v>
      </c>
      <c r="AS43">
        <v>0.84821020874335595</v>
      </c>
      <c r="AT43">
        <v>0.79867995410270298</v>
      </c>
      <c r="AU43">
        <v>0.85424120011401505</v>
      </c>
      <c r="AV43">
        <v>0.72896982674432897</v>
      </c>
      <c r="AW43">
        <v>0.73626060110680902</v>
      </c>
      <c r="AX43">
        <v>0.76751400993990804</v>
      </c>
      <c r="AY43">
        <v>0.85168779564910602</v>
      </c>
      <c r="AZ43">
        <v>0.73619493087038901</v>
      </c>
      <c r="BA43">
        <v>-0.80461854536524602</v>
      </c>
      <c r="BB43">
        <v>-0.771112043474247</v>
      </c>
      <c r="BC43">
        <v>0.81140380330580297</v>
      </c>
      <c r="BD43">
        <v>-0.79525297235402104</v>
      </c>
      <c r="BE43">
        <v>-0.74974658677546702</v>
      </c>
      <c r="BF43">
        <v>-0.77074039234403002</v>
      </c>
      <c r="BG43">
        <v>-0.76880991953106803</v>
      </c>
      <c r="BH43">
        <v>0.83177895658580303</v>
      </c>
      <c r="BI43">
        <v>-0.74770071070811295</v>
      </c>
      <c r="BJ43">
        <v>-0.74016901269568403</v>
      </c>
    </row>
    <row r="44" spans="1:62" x14ac:dyDescent="0.2">
      <c r="A44" t="s">
        <v>314</v>
      </c>
      <c r="B44" s="10" t="s">
        <v>208</v>
      </c>
      <c r="C44">
        <v>0.94850357447688305</v>
      </c>
      <c r="D44">
        <v>0.92353265421270903</v>
      </c>
      <c r="E44">
        <v>0.94580400099256601</v>
      </c>
      <c r="F44">
        <v>0.88681010958668305</v>
      </c>
      <c r="G44">
        <v>0.92497318772047399</v>
      </c>
      <c r="H44">
        <v>0.93177273873856203</v>
      </c>
      <c r="I44">
        <v>0.910311333960376</v>
      </c>
      <c r="J44">
        <v>-0.83996392181350799</v>
      </c>
      <c r="K44">
        <v>0.93779724394580499</v>
      </c>
      <c r="L44">
        <v>0.88223729278848695</v>
      </c>
      <c r="M44">
        <v>0.91418840531916301</v>
      </c>
      <c r="N44">
        <v>-0.843122450416119</v>
      </c>
      <c r="O44">
        <v>0.85898504004542997</v>
      </c>
      <c r="P44">
        <v>0.82305166970267196</v>
      </c>
      <c r="Q44">
        <v>-0.89213209061378695</v>
      </c>
      <c r="R44">
        <v>0.94992931447339701</v>
      </c>
      <c r="S44">
        <v>-0.91433306270553805</v>
      </c>
      <c r="T44">
        <v>0.94852759574804901</v>
      </c>
      <c r="U44">
        <v>0.90728044083071102</v>
      </c>
      <c r="V44">
        <v>0.86794212237156698</v>
      </c>
      <c r="W44">
        <v>0.90304167448398098</v>
      </c>
      <c r="X44">
        <v>-0.90614343402993403</v>
      </c>
      <c r="Y44">
        <v>0.93214714548044597</v>
      </c>
      <c r="Z44">
        <v>0.92168293017379199</v>
      </c>
      <c r="AA44">
        <v>-0.90181654785008802</v>
      </c>
      <c r="AB44">
        <v>0.93017865965251001</v>
      </c>
      <c r="AC44">
        <v>-0.96737395464633003</v>
      </c>
      <c r="AD44">
        <v>0.92413321523394798</v>
      </c>
      <c r="AE44">
        <v>-0.90621334650131302</v>
      </c>
      <c r="AF44">
        <v>0.93364710237150506</v>
      </c>
      <c r="AG44">
        <v>-0.91926122454421699</v>
      </c>
      <c r="AH44">
        <v>-0.86334762295034195</v>
      </c>
      <c r="AI44">
        <v>-0.87711369763764502</v>
      </c>
      <c r="AJ44">
        <v>-0.90005797573409696</v>
      </c>
      <c r="AK44">
        <v>0.89750879625337698</v>
      </c>
      <c r="AL44">
        <v>-0.90963510384067803</v>
      </c>
      <c r="AM44">
        <v>0.91754170952564595</v>
      </c>
      <c r="AN44">
        <v>-0.92466576249440502</v>
      </c>
      <c r="AO44">
        <v>0.89972536749436005</v>
      </c>
      <c r="AP44">
        <v>0.91657785288060301</v>
      </c>
      <c r="AQ44">
        <v>0.85028739796692598</v>
      </c>
      <c r="AR44">
        <v>0.84821020874335595</v>
      </c>
      <c r="AS44">
        <v>0.97032332626129103</v>
      </c>
      <c r="AT44">
        <v>0.91366241728132203</v>
      </c>
      <c r="AU44">
        <v>0.97722257310730598</v>
      </c>
      <c r="AV44">
        <v>0.83391642748394801</v>
      </c>
      <c r="AW44">
        <v>0.84225682277452496</v>
      </c>
      <c r="AX44">
        <v>0.87800964831628003</v>
      </c>
      <c r="AY44">
        <v>0.97430156615862595</v>
      </c>
      <c r="AZ44">
        <v>0.842181698281113</v>
      </c>
      <c r="BA44">
        <v>-0.92045596157939602</v>
      </c>
      <c r="BB44">
        <v>-0.88212567501703298</v>
      </c>
      <c r="BC44">
        <v>0.92821806345762803</v>
      </c>
      <c r="BD44">
        <v>-0.90974206794440005</v>
      </c>
      <c r="BE44">
        <v>-0.85768432687319796</v>
      </c>
      <c r="BF44">
        <v>-0.88170051889751999</v>
      </c>
      <c r="BG44">
        <v>-0.87949212434883295</v>
      </c>
      <c r="BH44">
        <v>0.95152653852658897</v>
      </c>
      <c r="BI44">
        <v>-0.85534391496783602</v>
      </c>
      <c r="BJ44">
        <v>-0.84672791130213698</v>
      </c>
    </row>
    <row r="45" spans="1:62" x14ac:dyDescent="0.2">
      <c r="A45" t="s">
        <v>315</v>
      </c>
      <c r="B45" s="10" t="s">
        <v>212</v>
      </c>
      <c r="C45">
        <v>0.89311680467955701</v>
      </c>
      <c r="D45">
        <v>0.86960403243877005</v>
      </c>
      <c r="E45">
        <v>0.89057486966825194</v>
      </c>
      <c r="F45">
        <v>0.83502585835630805</v>
      </c>
      <c r="G45">
        <v>0.87096044765755198</v>
      </c>
      <c r="H45">
        <v>0.87736294675396198</v>
      </c>
      <c r="I45">
        <v>0.85715475589922596</v>
      </c>
      <c r="J45">
        <v>-0.79091519956572698</v>
      </c>
      <c r="K45">
        <v>0.88303565794372896</v>
      </c>
      <c r="L45">
        <v>0.83072006590904002</v>
      </c>
      <c r="M45">
        <v>0.86080543015776401</v>
      </c>
      <c r="N45">
        <v>-0.79388928954172799</v>
      </c>
      <c r="O45">
        <v>0.80882560158618899</v>
      </c>
      <c r="P45">
        <v>0.77499051886698</v>
      </c>
      <c r="Q45">
        <v>-0.84003706845334303</v>
      </c>
      <c r="R45">
        <v>0.89445929023707604</v>
      </c>
      <c r="S45">
        <v>-0.86094164044328003</v>
      </c>
      <c r="T45">
        <v>0.89313942325636098</v>
      </c>
      <c r="U45">
        <v>0.85430084827026997</v>
      </c>
      <c r="V45">
        <v>0.81725964544394003</v>
      </c>
      <c r="W45">
        <v>0.85030959978450404</v>
      </c>
      <c r="X45">
        <v>-0.85323023566728795</v>
      </c>
      <c r="Y45">
        <v>0.87771549044695396</v>
      </c>
      <c r="Z45">
        <v>0.86786232089689397</v>
      </c>
      <c r="AA45">
        <v>-0.84915601300419696</v>
      </c>
      <c r="AB45">
        <v>0.87586195207344497</v>
      </c>
      <c r="AC45">
        <v>-0.91088527081245496</v>
      </c>
      <c r="AD45">
        <v>0.87016952439340001</v>
      </c>
      <c r="AE45">
        <v>-0.85329606568071703</v>
      </c>
      <c r="AF45">
        <v>0.87912785908925295</v>
      </c>
      <c r="AG45">
        <v>-0.86558202796815897</v>
      </c>
      <c r="AH45">
        <v>-0.81293343650534999</v>
      </c>
      <c r="AI45">
        <v>-0.82589565717434898</v>
      </c>
      <c r="AJ45">
        <v>-0.84750013067407703</v>
      </c>
      <c r="AK45">
        <v>0.84509980758237802</v>
      </c>
      <c r="AL45">
        <v>-0.85651801345567102</v>
      </c>
      <c r="AM45">
        <v>0.86396292204140301</v>
      </c>
      <c r="AN45">
        <v>-0.87067097417218697</v>
      </c>
      <c r="AO45">
        <v>0.84718694470801603</v>
      </c>
      <c r="AP45">
        <v>0.86305534869096501</v>
      </c>
      <c r="AQ45">
        <v>0.80063584826271395</v>
      </c>
      <c r="AR45">
        <v>0.79867995410270298</v>
      </c>
      <c r="AS45">
        <v>0.91366241728132203</v>
      </c>
      <c r="AT45">
        <v>0.86031015658337096</v>
      </c>
      <c r="AU45">
        <v>0.92015879058303196</v>
      </c>
      <c r="AV45">
        <v>0.78522084167686801</v>
      </c>
      <c r="AW45">
        <v>0.79307420922563199</v>
      </c>
      <c r="AX45">
        <v>0.82673928984879097</v>
      </c>
      <c r="AY45">
        <v>0.91740835245854702</v>
      </c>
      <c r="AZ45">
        <v>0.79300347154017203</v>
      </c>
      <c r="BA45">
        <v>-0.86670699971524001</v>
      </c>
      <c r="BB45">
        <v>-0.83061496592832396</v>
      </c>
      <c r="BC45">
        <v>0.87401584262698795</v>
      </c>
      <c r="BD45">
        <v>-0.85661873151420298</v>
      </c>
      <c r="BE45">
        <v>-0.80760084205607496</v>
      </c>
      <c r="BF45">
        <v>-0.83021463630894599</v>
      </c>
      <c r="BG45">
        <v>-0.82813519840710803</v>
      </c>
      <c r="BH45">
        <v>0.89596324623801304</v>
      </c>
      <c r="BI45">
        <v>-0.80539709579849805</v>
      </c>
      <c r="BJ45">
        <v>-0.79728421370708302</v>
      </c>
    </row>
    <row r="46" spans="1:62" x14ac:dyDescent="0.2">
      <c r="A46" t="s">
        <v>316</v>
      </c>
      <c r="B46" s="10" t="s">
        <v>203</v>
      </c>
      <c r="C46">
        <v>0.95524767731099502</v>
      </c>
      <c r="D46">
        <v>0.93009920742164698</v>
      </c>
      <c r="E46">
        <v>0.95252890916924404</v>
      </c>
      <c r="F46">
        <v>0.89311555611774196</v>
      </c>
      <c r="G46">
        <v>0.93154998349082596</v>
      </c>
      <c r="H46">
        <v>0.93839788105448896</v>
      </c>
      <c r="I46">
        <v>0.91678388020320101</v>
      </c>
      <c r="J46">
        <v>-0.84593627997650001</v>
      </c>
      <c r="K46">
        <v>0.94446522203350602</v>
      </c>
      <c r="L46">
        <v>0.88851022542338598</v>
      </c>
      <c r="M46">
        <v>0.92068851853025502</v>
      </c>
      <c r="N46">
        <v>-0.84911726652473496</v>
      </c>
      <c r="O46">
        <v>0.86509264322048895</v>
      </c>
      <c r="P46">
        <v>0.82890377743070498</v>
      </c>
      <c r="Q46">
        <v>-0.89847537779014697</v>
      </c>
      <c r="R46">
        <v>0.95668355468327604</v>
      </c>
      <c r="S46">
        <v>-0.92083420446761799</v>
      </c>
      <c r="T46">
        <v>0.95527186937953801</v>
      </c>
      <c r="U46">
        <v>0.91373143664874501</v>
      </c>
      <c r="V46">
        <v>0.874113412691226</v>
      </c>
      <c r="W46">
        <v>0.90946253158994095</v>
      </c>
      <c r="X46">
        <v>-0.91258634543901695</v>
      </c>
      <c r="Y46">
        <v>0.93877494992399901</v>
      </c>
      <c r="Z46">
        <v>0.92823633137205896</v>
      </c>
      <c r="AA46">
        <v>-0.90822869399256201</v>
      </c>
      <c r="AB46">
        <v>0.93679246765871904</v>
      </c>
      <c r="AC46">
        <v>-0.97425223070636002</v>
      </c>
      <c r="AD46">
        <v>0.93070403858523998</v>
      </c>
      <c r="AE46">
        <v>-0.91265675500593602</v>
      </c>
      <c r="AF46">
        <v>0.94028557189191497</v>
      </c>
      <c r="AG46">
        <v>-0.92579740679651601</v>
      </c>
      <c r="AH46">
        <v>-0.86948624520484896</v>
      </c>
      <c r="AI46">
        <v>-0.88335020020152699</v>
      </c>
      <c r="AJ46">
        <v>-0.90645761797936897</v>
      </c>
      <c r="AK46">
        <v>0.90389031318101798</v>
      </c>
      <c r="AL46">
        <v>-0.91610284191451996</v>
      </c>
      <c r="AM46">
        <v>0.92406566558668701</v>
      </c>
      <c r="AN46">
        <v>-0.93124037239282798</v>
      </c>
      <c r="AO46">
        <v>0.90612264481003901</v>
      </c>
      <c r="AP46">
        <v>0.92309495567455402</v>
      </c>
      <c r="AQ46">
        <v>0.85633315868385396</v>
      </c>
      <c r="AR46">
        <v>0.85424120011401505</v>
      </c>
      <c r="AS46">
        <v>0.97722257310730598</v>
      </c>
      <c r="AT46">
        <v>0.92015879058303196</v>
      </c>
      <c r="AU46">
        <v>0.98417087536171299</v>
      </c>
      <c r="AV46">
        <v>0.83984578641663199</v>
      </c>
      <c r="AW46">
        <v>0.84824548404937195</v>
      </c>
      <c r="AX46">
        <v>0.88425252131847498</v>
      </c>
      <c r="AY46">
        <v>0.98122909930707403</v>
      </c>
      <c r="AZ46">
        <v>0.84816982540161101</v>
      </c>
      <c r="BA46">
        <v>-0.92700063871736704</v>
      </c>
      <c r="BB46">
        <v>-0.888397814021049</v>
      </c>
      <c r="BC46">
        <v>0.93481793112379996</v>
      </c>
      <c r="BD46">
        <v>-0.91621056656035704</v>
      </c>
      <c r="BE46">
        <v>-0.86378268164516503</v>
      </c>
      <c r="BF46">
        <v>-0.88796963493286496</v>
      </c>
      <c r="BG46">
        <v>-0.88574553813451196</v>
      </c>
      <c r="BH46">
        <v>0.95829213540770697</v>
      </c>
      <c r="BI46">
        <v>-0.86142562881299001</v>
      </c>
      <c r="BJ46">
        <v>-0.85274836315914104</v>
      </c>
    </row>
    <row r="47" spans="1:62" x14ac:dyDescent="0.2">
      <c r="A47" t="s">
        <v>317</v>
      </c>
      <c r="B47" s="10" t="s">
        <v>234</v>
      </c>
      <c r="C47">
        <v>0.81516407044565098</v>
      </c>
      <c r="D47">
        <v>0.79370353244341496</v>
      </c>
      <c r="E47">
        <v>0.81284399978998001</v>
      </c>
      <c r="F47">
        <v>0.76214339945078702</v>
      </c>
      <c r="G47">
        <v>0.794941557464513</v>
      </c>
      <c r="H47">
        <v>0.80078523569014803</v>
      </c>
      <c r="I47">
        <v>0.78234084966227602</v>
      </c>
      <c r="J47">
        <v>-0.721882793020175</v>
      </c>
      <c r="K47">
        <v>0.805962823122927</v>
      </c>
      <c r="L47">
        <v>0.75821342379763801</v>
      </c>
      <c r="M47">
        <v>0.785672886942136</v>
      </c>
      <c r="N47">
        <v>-0.72459729942964501</v>
      </c>
      <c r="O47">
        <v>0.73822994508116002</v>
      </c>
      <c r="P47">
        <v>0.70734804518996797</v>
      </c>
      <c r="Q47">
        <v>-0.76671722271685305</v>
      </c>
      <c r="R47">
        <v>0.81638938160970898</v>
      </c>
      <c r="S47">
        <v>-0.78579720856523805</v>
      </c>
      <c r="T47">
        <v>0.81518471483509602</v>
      </c>
      <c r="U47">
        <v>0.77973603588281704</v>
      </c>
      <c r="V47">
        <v>0.74592785143045104</v>
      </c>
      <c r="W47">
        <v>0.77609315026609804</v>
      </c>
      <c r="X47">
        <v>-0.778758868145356</v>
      </c>
      <c r="Y47">
        <v>0.80110700877770302</v>
      </c>
      <c r="Z47">
        <v>0.79211384040920596</v>
      </c>
      <c r="AA47">
        <v>-0.77504025047682101</v>
      </c>
      <c r="AB47">
        <v>0.79941525034548</v>
      </c>
      <c r="AC47">
        <v>-0.83138167502164595</v>
      </c>
      <c r="AD47">
        <v>0.79421966731079796</v>
      </c>
      <c r="AE47">
        <v>-0.77881895240468602</v>
      </c>
      <c r="AF47">
        <v>0.80239610351357005</v>
      </c>
      <c r="AG47">
        <v>-0.79003257527584703</v>
      </c>
      <c r="AH47">
        <v>-0.74197924127162096</v>
      </c>
      <c r="AI47">
        <v>-0.75381009755737605</v>
      </c>
      <c r="AJ47">
        <v>-0.77352889633666</v>
      </c>
      <c r="AK47">
        <v>0.77133807747448802</v>
      </c>
      <c r="AL47">
        <v>-0.78175968316827005</v>
      </c>
      <c r="AM47">
        <v>0.78855478763281805</v>
      </c>
      <c r="AN47">
        <v>-0.79467734971097004</v>
      </c>
      <c r="AO47">
        <v>0.77324304576754899</v>
      </c>
      <c r="AP47">
        <v>0.78772642880819999</v>
      </c>
      <c r="AQ47">
        <v>0.730755007178155</v>
      </c>
      <c r="AR47">
        <v>0.72896982674432897</v>
      </c>
      <c r="AS47">
        <v>0.83391642748394801</v>
      </c>
      <c r="AT47">
        <v>0.78522084167686801</v>
      </c>
      <c r="AU47">
        <v>0.83984578641663199</v>
      </c>
      <c r="AV47">
        <v>0.71668544824854397</v>
      </c>
      <c r="AW47">
        <v>0.72385336069203898</v>
      </c>
      <c r="AX47">
        <v>0.75458009655555303</v>
      </c>
      <c r="AY47">
        <v>0.837335411149571</v>
      </c>
      <c r="AZ47">
        <v>0.72378879711053201</v>
      </c>
      <c r="BA47">
        <v>-0.79105935760004198</v>
      </c>
      <c r="BB47">
        <v>-0.758117497119699</v>
      </c>
      <c r="BC47">
        <v>0.79773027243108297</v>
      </c>
      <c r="BD47">
        <v>-0.78185161038554996</v>
      </c>
      <c r="BE47">
        <v>-0.73711208461917599</v>
      </c>
      <c r="BF47">
        <v>-0.75775210894164402</v>
      </c>
      <c r="BG47">
        <v>-0.75585416787120396</v>
      </c>
      <c r="BH47">
        <v>0.81776206980577903</v>
      </c>
      <c r="BI47">
        <v>-0.73510068503499704</v>
      </c>
      <c r="BJ47">
        <v>-0.72769590891385305</v>
      </c>
    </row>
    <row r="48" spans="1:62" x14ac:dyDescent="0.2">
      <c r="A48" t="s">
        <v>318</v>
      </c>
      <c r="B48" s="10" t="s">
        <v>219</v>
      </c>
      <c r="C48">
        <v>0.823316914483878</v>
      </c>
      <c r="D48">
        <v>0.801641739421875</v>
      </c>
      <c r="E48">
        <v>0.82097363969679504</v>
      </c>
      <c r="F48">
        <v>0.76976595851069396</v>
      </c>
      <c r="G48">
        <v>0.80289214652073904</v>
      </c>
      <c r="H48">
        <v>0.80879427015498595</v>
      </c>
      <c r="I48">
        <v>0.79016541303949095</v>
      </c>
      <c r="J48">
        <v>-0.72910268658363397</v>
      </c>
      <c r="K48">
        <v>0.814023641105175</v>
      </c>
      <c r="L48">
        <v>0.76579667729963896</v>
      </c>
      <c r="M48">
        <v>0.79353077561085605</v>
      </c>
      <c r="N48">
        <v>-0.73184434206431503</v>
      </c>
      <c r="O48">
        <v>0.74561333429666499</v>
      </c>
      <c r="P48">
        <v>0.71442256981913299</v>
      </c>
      <c r="Q48">
        <v>-0.77438552676123495</v>
      </c>
      <c r="R48">
        <v>0.824554480568364</v>
      </c>
      <c r="S48">
        <v>-0.79365634063371104</v>
      </c>
      <c r="T48">
        <v>0.82333776534769298</v>
      </c>
      <c r="U48">
        <v>0.78753454727704797</v>
      </c>
      <c r="V48">
        <v>0.75338823107299102</v>
      </c>
      <c r="W48">
        <v>0.78385522742658498</v>
      </c>
      <c r="X48">
        <v>-0.78654760641973098</v>
      </c>
      <c r="Y48">
        <v>0.80911926144841295</v>
      </c>
      <c r="Z48">
        <v>0.80003614812064205</v>
      </c>
      <c r="AA48">
        <v>-0.78279179708514002</v>
      </c>
      <c r="AB48">
        <v>0.80741058293451795</v>
      </c>
      <c r="AC48">
        <v>-0.83969671904583398</v>
      </c>
      <c r="AD48">
        <v>0.80216303639984199</v>
      </c>
      <c r="AE48">
        <v>-0.78660829161034995</v>
      </c>
      <c r="AF48">
        <v>0.81042124903458301</v>
      </c>
      <c r="AG48">
        <v>-0.79793406726361504</v>
      </c>
      <c r="AH48">
        <v>-0.74940012898368902</v>
      </c>
      <c r="AI48">
        <v>-0.76134931129684602</v>
      </c>
      <c r="AJ48">
        <v>-0.78126532717253705</v>
      </c>
      <c r="AK48">
        <v>0.77905259688768802</v>
      </c>
      <c r="AL48">
        <v>-0.78957843402263495</v>
      </c>
      <c r="AM48">
        <v>0.79644149956266597</v>
      </c>
      <c r="AN48">
        <v>-0.80262529629964097</v>
      </c>
      <c r="AO48">
        <v>0.78097661767576598</v>
      </c>
      <c r="AP48">
        <v>0.79560485592699104</v>
      </c>
      <c r="AQ48">
        <v>0.73806363598023195</v>
      </c>
      <c r="AR48">
        <v>0.73626060110680902</v>
      </c>
      <c r="AS48">
        <v>0.84225682277452496</v>
      </c>
      <c r="AT48">
        <v>0.79307420922563199</v>
      </c>
      <c r="AU48">
        <v>0.84824548404937195</v>
      </c>
      <c r="AV48">
        <v>0.72385336069203898</v>
      </c>
      <c r="AW48">
        <v>0.73109296284114</v>
      </c>
      <c r="AX48">
        <v>0.76212701142166694</v>
      </c>
      <c r="AY48">
        <v>0.84571000132385998</v>
      </c>
      <c r="AZ48">
        <v>0.73102775352851102</v>
      </c>
      <c r="BA48">
        <v>-0.79897111892677397</v>
      </c>
      <c r="BB48">
        <v>-0.765699791213315</v>
      </c>
      <c r="BC48">
        <v>0.80570875275363596</v>
      </c>
      <c r="BD48">
        <v>-0.78967128064778902</v>
      </c>
      <c r="BE48">
        <v>-0.74448429357989099</v>
      </c>
      <c r="BF48">
        <v>-0.765330748614098</v>
      </c>
      <c r="BG48">
        <v>-0.76341382533124003</v>
      </c>
      <c r="BH48">
        <v>0.82594089767273704</v>
      </c>
      <c r="BI48">
        <v>-0.74245277703067103</v>
      </c>
      <c r="BJ48">
        <v>-0.73497394221748902</v>
      </c>
    </row>
    <row r="49" spans="1:62" x14ac:dyDescent="0.2">
      <c r="A49" t="s">
        <v>319</v>
      </c>
      <c r="B49" s="10" t="s">
        <v>217</v>
      </c>
      <c r="C49">
        <v>0.85826576287925505</v>
      </c>
      <c r="D49">
        <v>0.83567050176793201</v>
      </c>
      <c r="E49">
        <v>0.85582301879445399</v>
      </c>
      <c r="F49">
        <v>0.80244163091659504</v>
      </c>
      <c r="G49">
        <v>0.83697398719831295</v>
      </c>
      <c r="H49">
        <v>0.84312664913740398</v>
      </c>
      <c r="I49">
        <v>0.82370701863725704</v>
      </c>
      <c r="J49">
        <v>-0.760052250244726</v>
      </c>
      <c r="K49">
        <v>0.84857800082104595</v>
      </c>
      <c r="L49">
        <v>0.79830385832045603</v>
      </c>
      <c r="M49">
        <v>0.82721523694768495</v>
      </c>
      <c r="N49">
        <v>-0.76291028582165099</v>
      </c>
      <c r="O49">
        <v>0.77726375580931095</v>
      </c>
      <c r="P49">
        <v>0.744748979544963</v>
      </c>
      <c r="Q49">
        <v>-0.80725729448304595</v>
      </c>
      <c r="R49">
        <v>0.85955586220908597</v>
      </c>
      <c r="S49">
        <v>-0.82734613206016905</v>
      </c>
      <c r="T49">
        <v>0.85828749883806199</v>
      </c>
      <c r="U49">
        <v>0.82096447567365005</v>
      </c>
      <c r="V49">
        <v>0.78536868793890702</v>
      </c>
      <c r="W49">
        <v>0.81712897296165499</v>
      </c>
      <c r="X49">
        <v>-0.81993564032128397</v>
      </c>
      <c r="Y49">
        <v>0.84346543593441503</v>
      </c>
      <c r="Z49">
        <v>0.83399675497762304</v>
      </c>
      <c r="AA49">
        <v>-0.81602040123524699</v>
      </c>
      <c r="AB49">
        <v>0.841684225998793</v>
      </c>
      <c r="AC49">
        <v>-0.87534087115270998</v>
      </c>
      <c r="AD49">
        <v>0.836213927198177</v>
      </c>
      <c r="AE49">
        <v>-0.81999890152788102</v>
      </c>
      <c r="AF49">
        <v>0.84482269138398003</v>
      </c>
      <c r="AG49">
        <v>-0.83180544322554795</v>
      </c>
      <c r="AH49">
        <v>-0.78121129554006297</v>
      </c>
      <c r="AI49">
        <v>-0.79366770678750298</v>
      </c>
      <c r="AJ49">
        <v>-0.81442913444477505</v>
      </c>
      <c r="AK49">
        <v>0.81212247632496404</v>
      </c>
      <c r="AL49">
        <v>-0.82309512304172905</v>
      </c>
      <c r="AM49">
        <v>0.83024951775630595</v>
      </c>
      <c r="AN49">
        <v>-0.83669580949473898</v>
      </c>
      <c r="AO49">
        <v>0.81412816956462097</v>
      </c>
      <c r="AP49">
        <v>0.829377359568372</v>
      </c>
      <c r="AQ49">
        <v>0.76939358155311399</v>
      </c>
      <c r="AR49">
        <v>0.76751400993990804</v>
      </c>
      <c r="AS49">
        <v>0.87800964831628003</v>
      </c>
      <c r="AT49">
        <v>0.82673928984879097</v>
      </c>
      <c r="AU49">
        <v>0.88425252131847498</v>
      </c>
      <c r="AV49">
        <v>0.75458009655555303</v>
      </c>
      <c r="AW49">
        <v>0.76212701142166694</v>
      </c>
      <c r="AX49">
        <v>0.79447841938089003</v>
      </c>
      <c r="AY49">
        <v>0.88160941029112205</v>
      </c>
      <c r="AZ49">
        <v>0.76205903404932496</v>
      </c>
      <c r="BA49">
        <v>-0.83288651652936097</v>
      </c>
      <c r="BB49">
        <v>-0.79820285953210601</v>
      </c>
      <c r="BC49">
        <v>0.83991015509998201</v>
      </c>
      <c r="BD49">
        <v>-0.82319191089846599</v>
      </c>
      <c r="BE49">
        <v>-0.77608678862321601</v>
      </c>
      <c r="BF49">
        <v>-0.79781815150245206</v>
      </c>
      <c r="BG49">
        <v>-0.79581985704888303</v>
      </c>
      <c r="BH49">
        <v>0.86100113111200904</v>
      </c>
      <c r="BI49">
        <v>-0.773969036551996</v>
      </c>
      <c r="BJ49">
        <v>-0.76617273387259999</v>
      </c>
    </row>
    <row r="50" spans="1:62" x14ac:dyDescent="0.2">
      <c r="A50" t="s">
        <v>320</v>
      </c>
      <c r="B50" s="10" t="s">
        <v>198</v>
      </c>
      <c r="C50">
        <v>0.95239235531995303</v>
      </c>
      <c r="D50">
        <v>0.92731905648919299</v>
      </c>
      <c r="E50">
        <v>0.94968171382289202</v>
      </c>
      <c r="F50">
        <v>0.89044595267510096</v>
      </c>
      <c r="G50">
        <v>0.92876549605705006</v>
      </c>
      <c r="H50">
        <v>0.93559292463348598</v>
      </c>
      <c r="I50">
        <v>0.91404352999209604</v>
      </c>
      <c r="J50">
        <v>-0.84340769967150897</v>
      </c>
      <c r="K50">
        <v>0.94164212977973805</v>
      </c>
      <c r="L50">
        <v>0.88585438773209901</v>
      </c>
      <c r="M50">
        <v>0.91793649700086499</v>
      </c>
      <c r="N50">
        <v>-0.84657917796229498</v>
      </c>
      <c r="O50">
        <v>0.86250680280742598</v>
      </c>
      <c r="P50">
        <v>0.82642610882142997</v>
      </c>
      <c r="Q50">
        <v>-0.89578975335415201</v>
      </c>
      <c r="R50">
        <v>0.95382394072446997</v>
      </c>
      <c r="S50">
        <v>-0.91808174746974203</v>
      </c>
      <c r="T50">
        <v>0.95241647507620897</v>
      </c>
      <c r="U50">
        <v>0.91100021046841695</v>
      </c>
      <c r="V50">
        <v>0.87150060837962895</v>
      </c>
      <c r="W50">
        <v>0.90674406555421405</v>
      </c>
      <c r="X50">
        <v>-0.90985854204022598</v>
      </c>
      <c r="Y50">
        <v>0.93596886640992805</v>
      </c>
      <c r="Z50">
        <v>0.92546174874516196</v>
      </c>
      <c r="AA50">
        <v>-0.90551391600937803</v>
      </c>
      <c r="AB50">
        <v>0.93399230996403804</v>
      </c>
      <c r="AC50">
        <v>-0.97134010238065904</v>
      </c>
      <c r="AD50">
        <v>0.92792207975755203</v>
      </c>
      <c r="AE50">
        <v>-0.90992874114655997</v>
      </c>
      <c r="AF50">
        <v>0.93747497299170102</v>
      </c>
      <c r="AG50">
        <v>-0.92303011433649496</v>
      </c>
      <c r="AH50">
        <v>-0.86688727191675796</v>
      </c>
      <c r="AI50">
        <v>-0.88070978629387298</v>
      </c>
      <c r="AJ50">
        <v>-0.90374813390310305</v>
      </c>
      <c r="AK50">
        <v>0.90118850301176401</v>
      </c>
      <c r="AL50">
        <v>-0.91336452738866003</v>
      </c>
      <c r="AM50">
        <v>0.92130354945828796</v>
      </c>
      <c r="AN50">
        <v>-0.92845681041471995</v>
      </c>
      <c r="AO50">
        <v>0.90341416199897295</v>
      </c>
      <c r="AP50">
        <v>0.92033574108617</v>
      </c>
      <c r="AQ50">
        <v>0.85377350116494599</v>
      </c>
      <c r="AR50">
        <v>0.85168779564910602</v>
      </c>
      <c r="AS50">
        <v>0.97430156615862595</v>
      </c>
      <c r="AT50">
        <v>0.91740835245854702</v>
      </c>
      <c r="AU50">
        <v>0.98122909930707403</v>
      </c>
      <c r="AV50">
        <v>0.837335411149571</v>
      </c>
      <c r="AW50">
        <v>0.84571000132385998</v>
      </c>
      <c r="AX50">
        <v>0.88160941029112205</v>
      </c>
      <c r="AY50">
        <v>0.97829611648801296</v>
      </c>
      <c r="AZ50">
        <v>0.84563456882666299</v>
      </c>
      <c r="BA50">
        <v>-0.92422974968794802</v>
      </c>
      <c r="BB50">
        <v>-0.885742312337645</v>
      </c>
      <c r="BC50">
        <v>0.93202367549800103</v>
      </c>
      <c r="BD50">
        <v>-0.913471930035756</v>
      </c>
      <c r="BE50">
        <v>-0.86120075682612196</v>
      </c>
      <c r="BF50">
        <v>-0.88531541311561002</v>
      </c>
      <c r="BG50">
        <v>-0.88309796434441201</v>
      </c>
      <c r="BH50">
        <v>0.95542771325514597</v>
      </c>
      <c r="BI50">
        <v>-0.85885074943875295</v>
      </c>
      <c r="BJ50">
        <v>-0.85019942091935696</v>
      </c>
    </row>
    <row r="51" spans="1:62" x14ac:dyDescent="0.2">
      <c r="A51" t="s">
        <v>321</v>
      </c>
      <c r="B51" s="10" t="s">
        <v>223</v>
      </c>
      <c r="C51">
        <v>0.82324347932200603</v>
      </c>
      <c r="D51">
        <v>0.80157023756170098</v>
      </c>
      <c r="E51">
        <v>0.82090041354163701</v>
      </c>
      <c r="F51">
        <v>0.76969729978794399</v>
      </c>
      <c r="G51">
        <v>0.802820533131401</v>
      </c>
      <c r="H51">
        <v>0.80872213032996199</v>
      </c>
      <c r="I51">
        <v>0.79009493480202098</v>
      </c>
      <c r="J51">
        <v>-0.72903765479226801</v>
      </c>
      <c r="K51">
        <v>0.81395103485015796</v>
      </c>
      <c r="L51">
        <v>0.76572837261408</v>
      </c>
      <c r="M51">
        <v>0.793459997202284</v>
      </c>
      <c r="N51">
        <v>-0.73177906573295404</v>
      </c>
      <c r="O51">
        <v>0.74554682984991505</v>
      </c>
      <c r="P51">
        <v>0.71435884741025701</v>
      </c>
      <c r="Q51">
        <v>-0.77431645599940702</v>
      </c>
      <c r="R51">
        <v>0.82448093502267195</v>
      </c>
      <c r="S51">
        <v>-0.79358555102545703</v>
      </c>
      <c r="T51">
        <v>0.82326432832604302</v>
      </c>
      <c r="U51">
        <v>0.78746430369776299</v>
      </c>
      <c r="V51">
        <v>0.75332103314989696</v>
      </c>
      <c r="W51">
        <v>0.78378531202159596</v>
      </c>
      <c r="X51">
        <v>-0.78647745086992804</v>
      </c>
      <c r="Y51">
        <v>0.80904709263602403</v>
      </c>
      <c r="Z51">
        <v>0.79996478947003302</v>
      </c>
      <c r="AA51">
        <v>-0.782721976532057</v>
      </c>
      <c r="AB51">
        <v>0.80733856652648395</v>
      </c>
      <c r="AC51">
        <v>-0.83962182289903797</v>
      </c>
      <c r="AD51">
        <v>0.80209148804295805</v>
      </c>
      <c r="AE51">
        <v>-0.786538130647775</v>
      </c>
      <c r="AF51">
        <v>0.81034896409234403</v>
      </c>
      <c r="AG51">
        <v>-0.79786289610660099</v>
      </c>
      <c r="AH51">
        <v>-0.74933328677650202</v>
      </c>
      <c r="AI51">
        <v>-0.76128140329090999</v>
      </c>
      <c r="AJ51">
        <v>-0.78119564277184395</v>
      </c>
      <c r="AK51">
        <v>0.77898310984988595</v>
      </c>
      <c r="AL51">
        <v>-0.78950800814033795</v>
      </c>
      <c r="AM51">
        <v>0.79637046153415902</v>
      </c>
      <c r="AN51">
        <v>-0.80255370671181703</v>
      </c>
      <c r="AO51">
        <v>0.78090695902631002</v>
      </c>
      <c r="AP51">
        <v>0.79553389252231199</v>
      </c>
      <c r="AQ51">
        <v>0.73799780492341005</v>
      </c>
      <c r="AR51">
        <v>0.73619493087038901</v>
      </c>
      <c r="AS51">
        <v>0.842181698281113</v>
      </c>
      <c r="AT51">
        <v>0.79300347154017203</v>
      </c>
      <c r="AU51">
        <v>0.84816982540161101</v>
      </c>
      <c r="AV51">
        <v>0.72378879711053201</v>
      </c>
      <c r="AW51">
        <v>0.73102775352851102</v>
      </c>
      <c r="AX51">
        <v>0.76205903404932496</v>
      </c>
      <c r="AY51">
        <v>0.84563456882666299</v>
      </c>
      <c r="AZ51">
        <v>0.73096255003217903</v>
      </c>
      <c r="BA51">
        <v>-0.79889985527068097</v>
      </c>
      <c r="BB51">
        <v>-0.76563149516944196</v>
      </c>
      <c r="BC51">
        <v>0.80563688813912504</v>
      </c>
      <c r="BD51">
        <v>-0.789600846484103</v>
      </c>
      <c r="BE51">
        <v>-0.74441788983711799</v>
      </c>
      <c r="BF51">
        <v>-0.76526248548671505</v>
      </c>
      <c r="BG51">
        <v>-0.76334573318245502</v>
      </c>
      <c r="BH51">
        <v>0.82586722846656602</v>
      </c>
      <c r="BI51">
        <v>-0.74238655448755897</v>
      </c>
      <c r="BJ51">
        <v>-0.73490838674368697</v>
      </c>
    </row>
    <row r="52" spans="1:62" x14ac:dyDescent="0.2">
      <c r="A52" t="s">
        <v>322</v>
      </c>
      <c r="B52" s="10" t="s">
        <v>268</v>
      </c>
      <c r="C52">
        <v>-0.89975758190885302</v>
      </c>
      <c r="D52">
        <v>-0.876069980259778</v>
      </c>
      <c r="E52">
        <v>-0.89719674631919899</v>
      </c>
      <c r="F52">
        <v>-0.84123469988408095</v>
      </c>
      <c r="G52">
        <v>-0.87743648111489603</v>
      </c>
      <c r="H52">
        <v>-0.88388658604515402</v>
      </c>
      <c r="I52">
        <v>-0.86352813702377096</v>
      </c>
      <c r="J52">
        <v>0.79679605593306901</v>
      </c>
      <c r="K52">
        <v>-0.88960147672488199</v>
      </c>
      <c r="L52">
        <v>-0.83689689168222403</v>
      </c>
      <c r="M52">
        <v>-0.86720595590030403</v>
      </c>
      <c r="N52">
        <v>0.79979225977915602</v>
      </c>
      <c r="O52">
        <v>-0.81483963089270595</v>
      </c>
      <c r="P52">
        <v>-0.78075296714210596</v>
      </c>
      <c r="Q52">
        <v>0.84628317087434901</v>
      </c>
      <c r="R52">
        <v>-0.90111004952859997</v>
      </c>
      <c r="S52">
        <v>0.8673431789785</v>
      </c>
      <c r="T52">
        <v>-0.89978036866626798</v>
      </c>
      <c r="U52">
        <v>-0.86065300914154197</v>
      </c>
      <c r="V52">
        <v>-0.82333638615181803</v>
      </c>
      <c r="W52">
        <v>-0.85663208369535904</v>
      </c>
      <c r="X52">
        <v>0.85957443598988603</v>
      </c>
      <c r="Y52">
        <v>-0.88424175107962799</v>
      </c>
      <c r="Z52">
        <v>-0.87431531820763697</v>
      </c>
      <c r="AA52">
        <v>0.85546991941121098</v>
      </c>
      <c r="AB52">
        <v>-0.88237443070654198</v>
      </c>
      <c r="AC52">
        <v>0.91765816561548497</v>
      </c>
      <c r="AD52">
        <v>-0.87663967693441303</v>
      </c>
      <c r="AE52">
        <v>0.85964075548291297</v>
      </c>
      <c r="AF52">
        <v>-0.88566462140039803</v>
      </c>
      <c r="AG52">
        <v>0.87201807014237498</v>
      </c>
      <c r="AH52">
        <v>0.81897800965165202</v>
      </c>
      <c r="AI52">
        <v>0.83203661101734105</v>
      </c>
      <c r="AJ52">
        <v>0.85380172475462401</v>
      </c>
      <c r="AK52">
        <v>-0.85138355404114996</v>
      </c>
      <c r="AL52">
        <v>0.86288666007662396</v>
      </c>
      <c r="AM52">
        <v>-0.87038692534039697</v>
      </c>
      <c r="AN52">
        <v>0.87714485524708896</v>
      </c>
      <c r="AO52">
        <v>-0.85348621009177805</v>
      </c>
      <c r="AP52">
        <v>-0.86947260372096702</v>
      </c>
      <c r="AQ52">
        <v>-0.80658898259211298</v>
      </c>
      <c r="AR52">
        <v>-0.80461854536524602</v>
      </c>
      <c r="AS52">
        <v>-0.92045596157939602</v>
      </c>
      <c r="AT52">
        <v>-0.86670699971524001</v>
      </c>
      <c r="AU52">
        <v>-0.92700063871736704</v>
      </c>
      <c r="AV52">
        <v>-0.79105935760004198</v>
      </c>
      <c r="AW52">
        <v>-0.79897111892677397</v>
      </c>
      <c r="AX52">
        <v>-0.83288651652936097</v>
      </c>
      <c r="AY52">
        <v>-0.92422974968794802</v>
      </c>
      <c r="AZ52">
        <v>-0.79889985527068097</v>
      </c>
      <c r="BA52">
        <v>0.873151406625985</v>
      </c>
      <c r="BB52">
        <v>0.83679101022975</v>
      </c>
      <c r="BC52">
        <v>-0.88051459449835601</v>
      </c>
      <c r="BD52">
        <v>0.86298812702509398</v>
      </c>
      <c r="BE52">
        <v>0.81360576465319301</v>
      </c>
      <c r="BF52">
        <v>0.83638770395624695</v>
      </c>
      <c r="BG52">
        <v>0.83429280437706199</v>
      </c>
      <c r="BH52">
        <v>-0.90262518820655302</v>
      </c>
      <c r="BI52">
        <v>0.81138563242248296</v>
      </c>
      <c r="BJ52">
        <v>0.80321242693061901</v>
      </c>
    </row>
    <row r="53" spans="1:62" x14ac:dyDescent="0.2">
      <c r="A53" t="s">
        <v>323</v>
      </c>
      <c r="B53" s="10" t="s">
        <v>256</v>
      </c>
      <c r="C53">
        <v>-0.86228923210095099</v>
      </c>
      <c r="D53">
        <v>-0.83958804652943197</v>
      </c>
      <c r="E53">
        <v>-0.85983503666149197</v>
      </c>
      <c r="F53">
        <v>-0.80620340185496897</v>
      </c>
      <c r="G53">
        <v>-0.84089764257698696</v>
      </c>
      <c r="H53">
        <v>-0.84707914761691505</v>
      </c>
      <c r="I53">
        <v>-0.82756847971437597</v>
      </c>
      <c r="J53">
        <v>0.76361530375099895</v>
      </c>
      <c r="K53">
        <v>-0.85255605472483698</v>
      </c>
      <c r="L53">
        <v>-0.80204623176983902</v>
      </c>
      <c r="M53">
        <v>-0.83109314422248004</v>
      </c>
      <c r="N53">
        <v>0.76648673753006102</v>
      </c>
      <c r="O53">
        <v>-0.78090749523583503</v>
      </c>
      <c r="P53">
        <v>-0.74824029275666204</v>
      </c>
      <c r="Q53">
        <v>0.81104164079955998</v>
      </c>
      <c r="R53">
        <v>-0.86358537929517498</v>
      </c>
      <c r="S53">
        <v>0.83122465295894798</v>
      </c>
      <c r="T53">
        <v>-0.86231106995589002</v>
      </c>
      <c r="U53">
        <v>-0.82481307996714703</v>
      </c>
      <c r="V53">
        <v>-0.78905042252541202</v>
      </c>
      <c r="W53">
        <v>-0.82095959677896502</v>
      </c>
      <c r="X53">
        <v>0.82377942153135697</v>
      </c>
      <c r="Y53">
        <v>-0.84741952261458497</v>
      </c>
      <c r="Z53">
        <v>-0.83790645337149805</v>
      </c>
      <c r="AA53">
        <v>0.81984582817250695</v>
      </c>
      <c r="AB53">
        <v>-0.84562996253421396</v>
      </c>
      <c r="AC53">
        <v>0.87944438687697801</v>
      </c>
      <c r="AD53">
        <v>-0.84013401948701405</v>
      </c>
      <c r="AE53">
        <v>0.82384297930054395</v>
      </c>
      <c r="AF53">
        <v>-0.84878314075011996</v>
      </c>
      <c r="AG53">
        <v>0.83570486895590701</v>
      </c>
      <c r="AH53">
        <v>0.78487354066178705</v>
      </c>
      <c r="AI53">
        <v>0.79738834639428602</v>
      </c>
      <c r="AJ53">
        <v>0.81824710167289605</v>
      </c>
      <c r="AK53">
        <v>-0.815929630156639</v>
      </c>
      <c r="AL53">
        <v>0.82695371560981301</v>
      </c>
      <c r="AM53">
        <v>-0.83414164945431801</v>
      </c>
      <c r="AN53">
        <v>0.84061816080248597</v>
      </c>
      <c r="AO53">
        <v>-0.81794472589767397</v>
      </c>
      <c r="AP53">
        <v>-0.83326540267077998</v>
      </c>
      <c r="AQ53">
        <v>-0.77300042634250099</v>
      </c>
      <c r="AR53">
        <v>-0.771112043474247</v>
      </c>
      <c r="AS53">
        <v>-0.88212567501703298</v>
      </c>
      <c r="AT53">
        <v>-0.83061496592832396</v>
      </c>
      <c r="AU53">
        <v>-0.888397814021049</v>
      </c>
      <c r="AV53">
        <v>-0.758117497119699</v>
      </c>
      <c r="AW53">
        <v>-0.765699791213315</v>
      </c>
      <c r="AX53">
        <v>-0.79820285953210601</v>
      </c>
      <c r="AY53">
        <v>-0.885742312337645</v>
      </c>
      <c r="AZ53">
        <v>-0.76563149516944196</v>
      </c>
      <c r="BA53">
        <v>0.83679101022975</v>
      </c>
      <c r="BB53">
        <v>0.80194475950866295</v>
      </c>
      <c r="BC53">
        <v>-0.84384757495778695</v>
      </c>
      <c r="BD53">
        <v>0.82705095719892496</v>
      </c>
      <c r="BE53">
        <v>0.77972501053820398</v>
      </c>
      <c r="BF53">
        <v>0.80155824800392705</v>
      </c>
      <c r="BG53">
        <v>0.79955058573379401</v>
      </c>
      <c r="BH53">
        <v>-0.86503742348286305</v>
      </c>
      <c r="BI53">
        <v>0.777597330644337</v>
      </c>
      <c r="BJ53">
        <v>0.76976447963081096</v>
      </c>
    </row>
    <row r="54" spans="1:62" x14ac:dyDescent="0.2">
      <c r="A54" t="s">
        <v>324</v>
      </c>
      <c r="B54" s="10" t="s">
        <v>242</v>
      </c>
      <c r="C54">
        <v>0.90734513667301997</v>
      </c>
      <c r="D54">
        <v>0.883457780136231</v>
      </c>
      <c r="E54">
        <v>0.90476270584408303</v>
      </c>
      <c r="F54">
        <v>0.84832873774853201</v>
      </c>
      <c r="G54">
        <v>0.88483580453978306</v>
      </c>
      <c r="H54">
        <v>0.89134030248142204</v>
      </c>
      <c r="I54">
        <v>0.870810172943009</v>
      </c>
      <c r="J54">
        <v>-0.80351534769767796</v>
      </c>
      <c r="K54">
        <v>0.89710338619322405</v>
      </c>
      <c r="L54">
        <v>0.84395434929667201</v>
      </c>
      <c r="M54">
        <v>0.87451900645359404</v>
      </c>
      <c r="N54">
        <v>-0.80653681819472101</v>
      </c>
      <c r="O54">
        <v>0.82171108210103605</v>
      </c>
      <c r="P54">
        <v>0.78733696933846398</v>
      </c>
      <c r="Q54">
        <v>-0.85341978192838397</v>
      </c>
      <c r="R54">
        <v>0.90870900950050104</v>
      </c>
      <c r="S54">
        <v>-0.87465738671861704</v>
      </c>
      <c r="T54">
        <v>0.90736811558860497</v>
      </c>
      <c r="U54">
        <v>0.86791079942984695</v>
      </c>
      <c r="V54">
        <v>0.83027948954418496</v>
      </c>
      <c r="W54">
        <v>0.86385596597039604</v>
      </c>
      <c r="X54">
        <v>-0.86682313079178497</v>
      </c>
      <c r="Y54">
        <v>0.89169846258279395</v>
      </c>
      <c r="Z54">
        <v>0.88168832121582097</v>
      </c>
      <c r="AA54">
        <v>-0.86268400128519795</v>
      </c>
      <c r="AB54">
        <v>0.88981539530645504</v>
      </c>
      <c r="AC54">
        <v>-0.92539667399417602</v>
      </c>
      <c r="AD54">
        <v>0.88403228099902198</v>
      </c>
      <c r="AE54">
        <v>-0.866890009549658</v>
      </c>
      <c r="AF54">
        <v>0.89313333180937804</v>
      </c>
      <c r="AG54">
        <v>-0.87937170071530302</v>
      </c>
      <c r="AH54">
        <v>-0.82588435934386395</v>
      </c>
      <c r="AI54">
        <v>-0.83905308243011101</v>
      </c>
      <c r="AJ54">
        <v>-0.86100173893018905</v>
      </c>
      <c r="AK54">
        <v>0.85856317605432997</v>
      </c>
      <c r="AL54">
        <v>-0.87016328649272001</v>
      </c>
      <c r="AM54">
        <v>0.87772680065217201</v>
      </c>
      <c r="AN54">
        <v>-0.88454171942374304</v>
      </c>
      <c r="AO54">
        <v>0.86068356356758302</v>
      </c>
      <c r="AP54">
        <v>0.87680476866108403</v>
      </c>
      <c r="AQ54">
        <v>0.813390857008784</v>
      </c>
      <c r="AR54">
        <v>0.81140380330580297</v>
      </c>
      <c r="AS54">
        <v>0.92821806345762803</v>
      </c>
      <c r="AT54">
        <v>0.87401584262698795</v>
      </c>
      <c r="AU54">
        <v>0.93481793112379996</v>
      </c>
      <c r="AV54">
        <v>0.79773027243108297</v>
      </c>
      <c r="AW54">
        <v>0.80570875275363596</v>
      </c>
      <c r="AX54">
        <v>0.83991015509998201</v>
      </c>
      <c r="AY54">
        <v>0.93202367549800103</v>
      </c>
      <c r="AZ54">
        <v>0.80563688813912504</v>
      </c>
      <c r="BA54">
        <v>-0.88051459449835601</v>
      </c>
      <c r="BB54">
        <v>-0.84384757495778695</v>
      </c>
      <c r="BC54">
        <v>0.887939875308139</v>
      </c>
      <c r="BD54">
        <v>-0.87026560910058604</v>
      </c>
      <c r="BE54">
        <v>-0.82046681080592598</v>
      </c>
      <c r="BF54">
        <v>-0.84344086764771697</v>
      </c>
      <c r="BG54">
        <v>-0.84132830201536102</v>
      </c>
      <c r="BH54">
        <v>0.91023692517297505</v>
      </c>
      <c r="BI54">
        <v>-0.81822795644914303</v>
      </c>
      <c r="BJ54">
        <v>-0.80998582723213797</v>
      </c>
    </row>
    <row r="55" spans="1:62" x14ac:dyDescent="0.2">
      <c r="A55" t="s">
        <v>325</v>
      </c>
      <c r="B55" s="10" t="s">
        <v>266</v>
      </c>
      <c r="C55">
        <v>-0.88928461260642999</v>
      </c>
      <c r="D55">
        <v>-0.86587272913957103</v>
      </c>
      <c r="E55">
        <v>-0.88675358454833597</v>
      </c>
      <c r="F55">
        <v>-0.83144292333763803</v>
      </c>
      <c r="G55">
        <v>-0.86722332424207904</v>
      </c>
      <c r="H55">
        <v>-0.873598351448858</v>
      </c>
      <c r="I55">
        <v>-0.85347687004623396</v>
      </c>
      <c r="J55">
        <v>0.78752153488221599</v>
      </c>
      <c r="K55">
        <v>-0.87924672212824495</v>
      </c>
      <c r="L55">
        <v>-0.82715560621588002</v>
      </c>
      <c r="M55">
        <v>-0.85711187996514504</v>
      </c>
      <c r="N55">
        <v>0.79048286361134401</v>
      </c>
      <c r="O55">
        <v>-0.80535508681958701</v>
      </c>
      <c r="P55">
        <v>-0.771665183919088</v>
      </c>
      <c r="Q55">
        <v>0.83643263129798795</v>
      </c>
      <c r="R55">
        <v>-0.89062133781716701</v>
      </c>
      <c r="S55">
        <v>0.857247505798579</v>
      </c>
      <c r="T55">
        <v>-0.88930713413128004</v>
      </c>
      <c r="U55">
        <v>-0.85063520798486303</v>
      </c>
      <c r="V55">
        <v>-0.81375294182068802</v>
      </c>
      <c r="W55">
        <v>-0.84666108517709204</v>
      </c>
      <c r="X55">
        <v>0.84956918917421498</v>
      </c>
      <c r="Y55">
        <v>-0.87394938244481102</v>
      </c>
      <c r="Z55">
        <v>-0.86413849094623096</v>
      </c>
      <c r="AA55">
        <v>0.84551244821532201</v>
      </c>
      <c r="AB55">
        <v>-0.87210379724721898</v>
      </c>
      <c r="AC55">
        <v>0.90697683767577497</v>
      </c>
      <c r="AD55">
        <v>-0.86643579467721399</v>
      </c>
      <c r="AE55">
        <v>0.84963473672374401</v>
      </c>
      <c r="AF55">
        <v>-0.87535569088548104</v>
      </c>
      <c r="AG55">
        <v>0.86186798231495798</v>
      </c>
      <c r="AH55">
        <v>0.80944529581083702</v>
      </c>
      <c r="AI55">
        <v>0.82235189808923304</v>
      </c>
      <c r="AJ55">
        <v>0.84386367095713199</v>
      </c>
      <c r="AK55">
        <v>-0.84147364718919104</v>
      </c>
      <c r="AL55">
        <v>0.85284285974178198</v>
      </c>
      <c r="AM55">
        <v>-0.86025582365967401</v>
      </c>
      <c r="AN55">
        <v>0.86693509283164805</v>
      </c>
      <c r="AO55">
        <v>-0.84355182881169</v>
      </c>
      <c r="AP55">
        <v>-0.85935214453156095</v>
      </c>
      <c r="AQ55">
        <v>-0.79720047414916295</v>
      </c>
      <c r="AR55">
        <v>-0.79525297235402104</v>
      </c>
      <c r="AS55">
        <v>-0.90974206794440005</v>
      </c>
      <c r="AT55">
        <v>-0.85661873151420298</v>
      </c>
      <c r="AU55">
        <v>-0.91621056656035704</v>
      </c>
      <c r="AV55">
        <v>-0.78185161038554996</v>
      </c>
      <c r="AW55">
        <v>-0.78967128064778902</v>
      </c>
      <c r="AX55">
        <v>-0.82319191089846599</v>
      </c>
      <c r="AY55">
        <v>-0.913471930035756</v>
      </c>
      <c r="AZ55">
        <v>-0.789600846484103</v>
      </c>
      <c r="BA55">
        <v>0.86298812702509398</v>
      </c>
      <c r="BB55">
        <v>0.82705095719892496</v>
      </c>
      <c r="BC55">
        <v>-0.87026560910058604</v>
      </c>
      <c r="BD55">
        <v>0.85294314563853602</v>
      </c>
      <c r="BE55">
        <v>0.80413558249656103</v>
      </c>
      <c r="BF55">
        <v>0.826652345316785</v>
      </c>
      <c r="BG55">
        <v>0.82458182988220197</v>
      </c>
      <c r="BH55">
        <v>-0.89211884063277003</v>
      </c>
      <c r="BI55">
        <v>0.80194129208943499</v>
      </c>
      <c r="BJ55">
        <v>0.79386322081143001</v>
      </c>
    </row>
    <row r="56" spans="1:62" x14ac:dyDescent="0.2">
      <c r="A56" t="s">
        <v>326</v>
      </c>
      <c r="B56" s="10" t="s">
        <v>264</v>
      </c>
      <c r="C56">
        <v>-0.83839749884871095</v>
      </c>
      <c r="D56">
        <v>-0.81632530254203906</v>
      </c>
      <c r="E56">
        <v>-0.83601130261486101</v>
      </c>
      <c r="F56">
        <v>-0.78386565727101198</v>
      </c>
      <c r="G56">
        <v>-0.81759861317830496</v>
      </c>
      <c r="H56">
        <v>-0.82360884521143496</v>
      </c>
      <c r="I56">
        <v>-0.80463876584432803</v>
      </c>
      <c r="J56">
        <v>0.74245756170185395</v>
      </c>
      <c r="K56">
        <v>-0.82893400184074895</v>
      </c>
      <c r="L56">
        <v>-0.779823671273843</v>
      </c>
      <c r="M56">
        <v>-0.80806577130591295</v>
      </c>
      <c r="N56">
        <v>0.74524943571448599</v>
      </c>
      <c r="O56">
        <v>-0.759270632711886</v>
      </c>
      <c r="P56">
        <v>-0.72750855122770397</v>
      </c>
      <c r="Q56">
        <v>0.78856984152725496</v>
      </c>
      <c r="R56">
        <v>-0.83965773326347803</v>
      </c>
      <c r="S56">
        <v>0.80819363628627805</v>
      </c>
      <c r="T56">
        <v>-0.83841873163497205</v>
      </c>
      <c r="U56">
        <v>-0.80195971087019102</v>
      </c>
      <c r="V56">
        <v>-0.76718794121898004</v>
      </c>
      <c r="W56">
        <v>-0.79821299741656804</v>
      </c>
      <c r="X56">
        <v>0.80095469235091898</v>
      </c>
      <c r="Y56">
        <v>-0.82393978932634804</v>
      </c>
      <c r="Z56">
        <v>-0.81469030184249602</v>
      </c>
      <c r="AA56">
        <v>0.79713008836565002</v>
      </c>
      <c r="AB56">
        <v>-0.82219981317963697</v>
      </c>
      <c r="AC56">
        <v>0.85507733007139697</v>
      </c>
      <c r="AD56">
        <v>-0.81685614804611695</v>
      </c>
      <c r="AE56">
        <v>0.80101648910395196</v>
      </c>
      <c r="AF56">
        <v>-0.82526562524271696</v>
      </c>
      <c r="AG56">
        <v>0.81254971745523796</v>
      </c>
      <c r="AH56">
        <v>0.76312678960408897</v>
      </c>
      <c r="AI56">
        <v>0.77529484347058597</v>
      </c>
      <c r="AJ56">
        <v>0.79557565831049204</v>
      </c>
      <c r="AK56">
        <v>-0.79332239774483604</v>
      </c>
      <c r="AL56">
        <v>0.80404103521235504</v>
      </c>
      <c r="AM56">
        <v>-0.81102981059395096</v>
      </c>
      <c r="AN56">
        <v>0.81732687509786495</v>
      </c>
      <c r="AO56">
        <v>-0.79528166056098804</v>
      </c>
      <c r="AP56">
        <v>-0.81017784227016398</v>
      </c>
      <c r="AQ56">
        <v>-0.751582647594359</v>
      </c>
      <c r="AR56">
        <v>-0.74974658677546702</v>
      </c>
      <c r="AS56">
        <v>-0.85768432687319796</v>
      </c>
      <c r="AT56">
        <v>-0.80760084205607496</v>
      </c>
      <c r="AU56">
        <v>-0.86378268164516503</v>
      </c>
      <c r="AV56">
        <v>-0.73711208461917599</v>
      </c>
      <c r="AW56">
        <v>-0.74448429357989099</v>
      </c>
      <c r="AX56">
        <v>-0.77608678862321601</v>
      </c>
      <c r="AY56">
        <v>-0.86120075682612196</v>
      </c>
      <c r="AZ56">
        <v>-0.74441788983711799</v>
      </c>
      <c r="BA56">
        <v>0.81360576465319301</v>
      </c>
      <c r="BB56">
        <v>0.77972501053820398</v>
      </c>
      <c r="BC56">
        <v>-0.82046681080592598</v>
      </c>
      <c r="BD56">
        <v>0.80413558249656103</v>
      </c>
      <c r="BE56">
        <v>0.75812091150928496</v>
      </c>
      <c r="BF56">
        <v>0.77934920823570197</v>
      </c>
      <c r="BG56">
        <v>0.77739717292881105</v>
      </c>
      <c r="BH56">
        <v>-0.84106954518209598</v>
      </c>
      <c r="BI56">
        <v>0.75605218394669904</v>
      </c>
      <c r="BJ56">
        <v>0.74843636032961103</v>
      </c>
    </row>
    <row r="57" spans="1:62" x14ac:dyDescent="0.2">
      <c r="A57" t="s">
        <v>327</v>
      </c>
      <c r="B57" s="10" t="s">
        <v>252</v>
      </c>
      <c r="C57">
        <v>-0.86187363650703497</v>
      </c>
      <c r="D57">
        <v>-0.83918339217465998</v>
      </c>
      <c r="E57">
        <v>-0.85942062391060903</v>
      </c>
      <c r="F57">
        <v>-0.80581483782199903</v>
      </c>
      <c r="G57">
        <v>-0.84049235703916603</v>
      </c>
      <c r="H57">
        <v>-0.84667088279306801</v>
      </c>
      <c r="I57">
        <v>-0.82716961840307801</v>
      </c>
      <c r="J57">
        <v>0.76324726580749702</v>
      </c>
      <c r="K57">
        <v>-0.85214515020843995</v>
      </c>
      <c r="L57">
        <v>-0.80165967135874705</v>
      </c>
      <c r="M57">
        <v>-0.83069258413658897</v>
      </c>
      <c r="N57">
        <v>0.76611731564810504</v>
      </c>
      <c r="O57">
        <v>-0.78053112301385297</v>
      </c>
      <c r="P57">
        <v>-0.74787966507248804</v>
      </c>
      <c r="Q57">
        <v>0.81065074489149203</v>
      </c>
      <c r="R57">
        <v>-0.86316915900012203</v>
      </c>
      <c r="S57">
        <v>0.83082402949008904</v>
      </c>
      <c r="T57">
        <v>-0.86189546383683202</v>
      </c>
      <c r="U57">
        <v>-0.82441554666964301</v>
      </c>
      <c r="V57">
        <v>-0.78867012567515404</v>
      </c>
      <c r="W57">
        <v>-0.820563920736052</v>
      </c>
      <c r="X57">
        <v>0.82338238642387496</v>
      </c>
      <c r="Y57">
        <v>-0.84701109374096994</v>
      </c>
      <c r="Z57">
        <v>-0.83750260949038302</v>
      </c>
      <c r="AA57">
        <v>0.81945068893013295</v>
      </c>
      <c r="AB57">
        <v>-0.84522239617082995</v>
      </c>
      <c r="AC57">
        <v>0.87902052305185496</v>
      </c>
      <c r="AD57">
        <v>-0.83972910199088902</v>
      </c>
      <c r="AE57">
        <v>0.82344591356026797</v>
      </c>
      <c r="AF57">
        <v>-0.84837405465655102</v>
      </c>
      <c r="AG57">
        <v>0.83530208616746104</v>
      </c>
      <c r="AH57">
        <v>0.78449525693384803</v>
      </c>
      <c r="AI57">
        <v>0.79700403093368999</v>
      </c>
      <c r="AJ57">
        <v>0.81785273296512295</v>
      </c>
      <c r="AK57">
        <v>-0.81553637839537896</v>
      </c>
      <c r="AL57">
        <v>0.82655515059498197</v>
      </c>
      <c r="AM57">
        <v>-0.833739620087244</v>
      </c>
      <c r="AN57">
        <v>0.84021300996586401</v>
      </c>
      <c r="AO57">
        <v>-0.81755050292526998</v>
      </c>
      <c r="AP57">
        <v>-0.83286379562639001</v>
      </c>
      <c r="AQ57">
        <v>-0.77262786507265802</v>
      </c>
      <c r="AR57">
        <v>-0.77074039234403002</v>
      </c>
      <c r="AS57">
        <v>-0.88170051889751999</v>
      </c>
      <c r="AT57">
        <v>-0.83021463630894599</v>
      </c>
      <c r="AU57">
        <v>-0.88796963493286496</v>
      </c>
      <c r="AV57">
        <v>-0.75775210894164402</v>
      </c>
      <c r="AW57">
        <v>-0.765330748614098</v>
      </c>
      <c r="AX57">
        <v>-0.79781815150245206</v>
      </c>
      <c r="AY57">
        <v>-0.88531541311561002</v>
      </c>
      <c r="AZ57">
        <v>-0.76526248548671505</v>
      </c>
      <c r="BA57">
        <v>0.83638770395624695</v>
      </c>
      <c r="BB57">
        <v>0.80155824800392705</v>
      </c>
      <c r="BC57">
        <v>-0.84344086764771697</v>
      </c>
      <c r="BD57">
        <v>0.826652345316785</v>
      </c>
      <c r="BE57">
        <v>0.77934920823570197</v>
      </c>
      <c r="BF57">
        <v>0.80117192278526905</v>
      </c>
      <c r="BG57">
        <v>0.79916522814358704</v>
      </c>
      <c r="BH57">
        <v>-0.86462050334935203</v>
      </c>
      <c r="BI57">
        <v>0.77722255381490901</v>
      </c>
      <c r="BJ57">
        <v>0.76939347798289703</v>
      </c>
    </row>
    <row r="58" spans="1:62" x14ac:dyDescent="0.2">
      <c r="A58" t="s">
        <v>328</v>
      </c>
      <c r="B58" s="10" t="s">
        <v>248</v>
      </c>
      <c r="C58">
        <v>-0.85971490233400805</v>
      </c>
      <c r="D58">
        <v>-0.83708149023754297</v>
      </c>
      <c r="E58">
        <v>-0.857268033796171</v>
      </c>
      <c r="F58">
        <v>-0.80379651407492603</v>
      </c>
      <c r="G58">
        <v>-0.83838717653885297</v>
      </c>
      <c r="H58">
        <v>-0.844550226944492</v>
      </c>
      <c r="I58">
        <v>-0.82509780735503002</v>
      </c>
      <c r="J58">
        <v>0.76133556102227395</v>
      </c>
      <c r="K58">
        <v>-0.85001078296687005</v>
      </c>
      <c r="L58">
        <v>-0.79965175505362296</v>
      </c>
      <c r="M58">
        <v>-0.82861194911922897</v>
      </c>
      <c r="N58">
        <v>0.76419842225145795</v>
      </c>
      <c r="O58">
        <v>-0.77857612736601101</v>
      </c>
      <c r="P58">
        <v>-0.74600645150391098</v>
      </c>
      <c r="Q58">
        <v>0.80862030865204604</v>
      </c>
      <c r="R58">
        <v>-0.86100717993299603</v>
      </c>
      <c r="S58">
        <v>0.82874306524166197</v>
      </c>
      <c r="T58">
        <v>-0.85973667499290995</v>
      </c>
      <c r="U58">
        <v>-0.82235063374275197</v>
      </c>
      <c r="V58">
        <v>-0.78669474427418595</v>
      </c>
      <c r="W58">
        <v>-0.81850865497339897</v>
      </c>
      <c r="X58">
        <v>0.82132006125258294</v>
      </c>
      <c r="Y58">
        <v>-0.84488958576631801</v>
      </c>
      <c r="Z58">
        <v>-0.83540491740824296</v>
      </c>
      <c r="AA58">
        <v>0.81739821147824898</v>
      </c>
      <c r="AB58">
        <v>-0.843105368345479</v>
      </c>
      <c r="AC58">
        <v>0.87681884108650998</v>
      </c>
      <c r="AD58">
        <v>-0.83762583321485395</v>
      </c>
      <c r="AE58">
        <v>0.82138342927260999</v>
      </c>
      <c r="AF58">
        <v>-0.84624913287484005</v>
      </c>
      <c r="AG58">
        <v>0.83320990573423803</v>
      </c>
      <c r="AH58">
        <v>0.78253033232310798</v>
      </c>
      <c r="AI58">
        <v>0.79500777560722502</v>
      </c>
      <c r="AJ58">
        <v>0.81580425791220101</v>
      </c>
      <c r="AK58">
        <v>-0.81349370511380203</v>
      </c>
      <c r="AL58">
        <v>0.82448487860393704</v>
      </c>
      <c r="AM58">
        <v>-0.83165135316149996</v>
      </c>
      <c r="AN58">
        <v>0.83810852914593104</v>
      </c>
      <c r="AO58">
        <v>-0.81550278486767602</v>
      </c>
      <c r="AP58">
        <v>-0.83077772237743697</v>
      </c>
      <c r="AQ58">
        <v>-0.77069266470833897</v>
      </c>
      <c r="AR58">
        <v>-0.76880991953106803</v>
      </c>
      <c r="AS58">
        <v>-0.87949212434883295</v>
      </c>
      <c r="AT58">
        <v>-0.82813519840710803</v>
      </c>
      <c r="AU58">
        <v>-0.88574553813451196</v>
      </c>
      <c r="AV58">
        <v>-0.75585416787120396</v>
      </c>
      <c r="AW58">
        <v>-0.76341382533124003</v>
      </c>
      <c r="AX58">
        <v>-0.79581985704888303</v>
      </c>
      <c r="AY58">
        <v>-0.88309796434441201</v>
      </c>
      <c r="AZ58">
        <v>-0.76334573318245502</v>
      </c>
      <c r="BA58">
        <v>0.83429280437706199</v>
      </c>
      <c r="BB58">
        <v>0.79955058573379401</v>
      </c>
      <c r="BC58">
        <v>-0.84132830201536102</v>
      </c>
      <c r="BD58">
        <v>0.82458182988220197</v>
      </c>
      <c r="BE58">
        <v>0.77739717292881105</v>
      </c>
      <c r="BF58">
        <v>0.79916522814358704</v>
      </c>
      <c r="BG58">
        <v>0.797163559668286</v>
      </c>
      <c r="BH58">
        <v>-0.86245488910125401</v>
      </c>
      <c r="BI58">
        <v>0.77527584513755798</v>
      </c>
      <c r="BJ58">
        <v>0.76746637878520296</v>
      </c>
    </row>
    <row r="59" spans="1:62" x14ac:dyDescent="0.2">
      <c r="A59" t="s">
        <v>329</v>
      </c>
      <c r="B59" s="10" t="s">
        <v>238</v>
      </c>
      <c r="C59">
        <v>0.93012947187363704</v>
      </c>
      <c r="D59">
        <v>0.90564228015132398</v>
      </c>
      <c r="E59">
        <v>0.92748219364842099</v>
      </c>
      <c r="F59">
        <v>0.869631112710337</v>
      </c>
      <c r="G59">
        <v>0.90705490811272405</v>
      </c>
      <c r="H59">
        <v>0.91372274044105195</v>
      </c>
      <c r="I59">
        <v>0.89267707901272297</v>
      </c>
      <c r="J59">
        <v>-0.82369241404302995</v>
      </c>
      <c r="K59">
        <v>0.91963054089378504</v>
      </c>
      <c r="L59">
        <v>0.86514687903116905</v>
      </c>
      <c r="M59">
        <v>0.89647904500674003</v>
      </c>
      <c r="N59">
        <v>-0.82678975665733201</v>
      </c>
      <c r="O59">
        <v>0.84234506136200504</v>
      </c>
      <c r="P59">
        <v>0.80710778057686705</v>
      </c>
      <c r="Q59">
        <v>-0.87484999805274799</v>
      </c>
      <c r="R59">
        <v>0.93152759289887199</v>
      </c>
      <c r="S59">
        <v>-0.89662090013729701</v>
      </c>
      <c r="T59">
        <v>0.93015302781255504</v>
      </c>
      <c r="U59">
        <v>0.88970489935851804</v>
      </c>
      <c r="V59">
        <v>0.85112863000394001</v>
      </c>
      <c r="W59">
        <v>0.88554824501416995</v>
      </c>
      <c r="X59">
        <v>-0.88858991828350598</v>
      </c>
      <c r="Y59">
        <v>0.91408989429736398</v>
      </c>
      <c r="Z59">
        <v>0.90382838836459101</v>
      </c>
      <c r="AA59">
        <v>-0.88434685113477396</v>
      </c>
      <c r="AB59">
        <v>0.91215954133634403</v>
      </c>
      <c r="AC59">
        <v>-0.94863430117883296</v>
      </c>
      <c r="AD59">
        <v>0.90623120729988105</v>
      </c>
      <c r="AE59">
        <v>-0.88865847643323903</v>
      </c>
      <c r="AF59">
        <v>0.91556079451161299</v>
      </c>
      <c r="AG59">
        <v>-0.90145359522845403</v>
      </c>
      <c r="AH59">
        <v>-0.84662313373046005</v>
      </c>
      <c r="AI59">
        <v>-0.860122536498379</v>
      </c>
      <c r="AJ59">
        <v>-0.88262234550557805</v>
      </c>
      <c r="AK59">
        <v>0.88012254790025901</v>
      </c>
      <c r="AL59">
        <v>-0.89201394860285999</v>
      </c>
      <c r="AM59">
        <v>0.89976739009529505</v>
      </c>
      <c r="AN59">
        <v>-0.90675343822809895</v>
      </c>
      <c r="AO59">
        <v>0.88229618044443103</v>
      </c>
      <c r="AP59">
        <v>0.89882220496754295</v>
      </c>
      <c r="AQ59">
        <v>0.83381590717564702</v>
      </c>
      <c r="AR59">
        <v>0.83177895658580303</v>
      </c>
      <c r="AS59">
        <v>0.95152653852658897</v>
      </c>
      <c r="AT59">
        <v>0.89596324623801304</v>
      </c>
      <c r="AU59">
        <v>0.95829213540770697</v>
      </c>
      <c r="AV59">
        <v>0.81776206980577903</v>
      </c>
      <c r="AW59">
        <v>0.82594089767273704</v>
      </c>
      <c r="AX59">
        <v>0.86100113111200904</v>
      </c>
      <c r="AY59">
        <v>0.95542771325514597</v>
      </c>
      <c r="AZ59">
        <v>0.82586722846656602</v>
      </c>
      <c r="BA59">
        <v>-0.90262518820655302</v>
      </c>
      <c r="BB59">
        <v>-0.86503742348286305</v>
      </c>
      <c r="BC59">
        <v>0.91023692517297505</v>
      </c>
      <c r="BD59">
        <v>-0.89211884063277003</v>
      </c>
      <c r="BE59">
        <v>-0.84106954518209598</v>
      </c>
      <c r="BF59">
        <v>-0.86462050334935203</v>
      </c>
      <c r="BG59">
        <v>-0.86245488910125401</v>
      </c>
      <c r="BH59">
        <v>0.93309387604743999</v>
      </c>
      <c r="BI59">
        <v>-0.83877447097459701</v>
      </c>
      <c r="BJ59">
        <v>-0.83032537372827697</v>
      </c>
    </row>
    <row r="60" spans="1:62" x14ac:dyDescent="0.2">
      <c r="A60" t="s">
        <v>330</v>
      </c>
      <c r="B60" s="10" t="s">
        <v>260</v>
      </c>
      <c r="C60">
        <v>-0.83610971600571005</v>
      </c>
      <c r="D60">
        <v>-0.81409774935392898</v>
      </c>
      <c r="E60">
        <v>-0.833730031120965</v>
      </c>
      <c r="F60">
        <v>-0.78172667855938005</v>
      </c>
      <c r="G60">
        <v>-0.81536758543518895</v>
      </c>
      <c r="H60">
        <v>-0.82136141700702503</v>
      </c>
      <c r="I60">
        <v>-0.80244310237224004</v>
      </c>
      <c r="J60">
        <v>0.74043157561094697</v>
      </c>
      <c r="K60">
        <v>-0.82667204257918703</v>
      </c>
      <c r="L60">
        <v>-0.77769572215882699</v>
      </c>
      <c r="M60">
        <v>-0.80586075636950205</v>
      </c>
      <c r="N60">
        <v>0.743215831278493</v>
      </c>
      <c r="O60">
        <v>-0.75719876783979601</v>
      </c>
      <c r="P60">
        <v>-0.72552335735019202</v>
      </c>
      <c r="Q60">
        <v>0.78641802624103097</v>
      </c>
      <c r="R60">
        <v>-0.83736651154729802</v>
      </c>
      <c r="S60">
        <v>0.80598827243743798</v>
      </c>
      <c r="T60">
        <v>-0.83613089085286196</v>
      </c>
      <c r="U60">
        <v>-0.799771357887475</v>
      </c>
      <c r="V60">
        <v>-0.76509447193777602</v>
      </c>
      <c r="W60">
        <v>-0.796034868303518</v>
      </c>
      <c r="X60">
        <v>0.79876908181928197</v>
      </c>
      <c r="Y60">
        <v>-0.82169145805594801</v>
      </c>
      <c r="Z60">
        <v>-0.81246721017359802</v>
      </c>
      <c r="AA60">
        <v>0.79495491424799403</v>
      </c>
      <c r="AB60">
        <v>-0.81995622988090999</v>
      </c>
      <c r="AC60">
        <v>0.85274403202618199</v>
      </c>
      <c r="AD60">
        <v>-0.81462714630974897</v>
      </c>
      <c r="AE60">
        <v>0.79883070994400696</v>
      </c>
      <c r="AF60">
        <v>-0.82301367608859599</v>
      </c>
      <c r="AG60">
        <v>0.81033246692045902</v>
      </c>
      <c r="AH60">
        <v>0.761044402217809</v>
      </c>
      <c r="AI60">
        <v>0.77317925242505503</v>
      </c>
      <c r="AJ60">
        <v>0.79340472585435795</v>
      </c>
      <c r="AK60">
        <v>-0.79115761388870298</v>
      </c>
      <c r="AL60">
        <v>0.80184700280176902</v>
      </c>
      <c r="AM60">
        <v>-0.808816707515295</v>
      </c>
      <c r="AN60">
        <v>0.81509658886187197</v>
      </c>
      <c r="AO60">
        <v>-0.79311153035320103</v>
      </c>
      <c r="AP60">
        <v>-0.80796706400583196</v>
      </c>
      <c r="AQ60">
        <v>-0.74953176136363298</v>
      </c>
      <c r="AR60">
        <v>-0.74770071070811295</v>
      </c>
      <c r="AS60">
        <v>-0.85534391496783602</v>
      </c>
      <c r="AT60">
        <v>-0.80539709579849805</v>
      </c>
      <c r="AU60">
        <v>-0.86142562881299001</v>
      </c>
      <c r="AV60">
        <v>-0.73510068503499704</v>
      </c>
      <c r="AW60">
        <v>-0.74245277703067103</v>
      </c>
      <c r="AX60">
        <v>-0.773969036551996</v>
      </c>
      <c r="AY60">
        <v>-0.85885074943875295</v>
      </c>
      <c r="AZ60">
        <v>-0.74238655448755897</v>
      </c>
      <c r="BA60">
        <v>0.81138563242248296</v>
      </c>
      <c r="BB60">
        <v>0.777597330644337</v>
      </c>
      <c r="BC60">
        <v>-0.81822795644914303</v>
      </c>
      <c r="BD60">
        <v>0.80194129208943499</v>
      </c>
      <c r="BE60">
        <v>0.75605218394669904</v>
      </c>
      <c r="BF60">
        <v>0.77722255381490901</v>
      </c>
      <c r="BG60">
        <v>0.77527584513755798</v>
      </c>
      <c r="BH60">
        <v>-0.83877447097459701</v>
      </c>
      <c r="BI60">
        <v>0.75398910143843501</v>
      </c>
      <c r="BJ60">
        <v>0.74639405955152904</v>
      </c>
    </row>
    <row r="61" spans="1:62" x14ac:dyDescent="0.2">
      <c r="A61" t="s">
        <v>331</v>
      </c>
      <c r="B61" s="10" t="s">
        <v>244</v>
      </c>
      <c r="C61">
        <v>-0.82768746122378101</v>
      </c>
      <c r="D61">
        <v>-0.805897224313736</v>
      </c>
      <c r="E61">
        <v>-0.825331747251006</v>
      </c>
      <c r="F61">
        <v>-0.77385223202369002</v>
      </c>
      <c r="G61">
        <v>-0.80715426915145005</v>
      </c>
      <c r="H61">
        <v>-0.813087723986058</v>
      </c>
      <c r="I61">
        <v>-0.79435997628626798</v>
      </c>
      <c r="J61">
        <v>0.73297310065365096</v>
      </c>
      <c r="K61">
        <v>-0.81834485485439801</v>
      </c>
      <c r="L61">
        <v>-0.76986188003326395</v>
      </c>
      <c r="M61">
        <v>-0.79774320375771601</v>
      </c>
      <c r="N61">
        <v>0.73572931010888698</v>
      </c>
      <c r="O61">
        <v>-0.749571394516381</v>
      </c>
      <c r="P61">
        <v>-0.71821505504384497</v>
      </c>
      <c r="Q61">
        <v>0.77849632307778505</v>
      </c>
      <c r="R61">
        <v>-0.82893159688107698</v>
      </c>
      <c r="S61">
        <v>0.79786943533775201</v>
      </c>
      <c r="T61">
        <v>-0.827708422773618</v>
      </c>
      <c r="U61">
        <v>-0.79171514467230497</v>
      </c>
      <c r="V61">
        <v>-0.75738756403854801</v>
      </c>
      <c r="W61">
        <v>-0.78801629329140099</v>
      </c>
      <c r="X61">
        <v>0.79072296467672798</v>
      </c>
      <c r="Y61">
        <v>-0.81341444048348999</v>
      </c>
      <c r="Z61">
        <v>-0.80428310979173101</v>
      </c>
      <c r="AA61">
        <v>0.78694721777015897</v>
      </c>
      <c r="AB61">
        <v>-0.81169669151424895</v>
      </c>
      <c r="AC61">
        <v>0.84415421735950902</v>
      </c>
      <c r="AD61">
        <v>-0.806421288577019</v>
      </c>
      <c r="AE61">
        <v>0.79078397201238904</v>
      </c>
      <c r="AF61">
        <v>-0.81472333962157795</v>
      </c>
      <c r="AG61">
        <v>0.80216987011787999</v>
      </c>
      <c r="AH61">
        <v>0.75337829125995603</v>
      </c>
      <c r="AI61">
        <v>0.76539090535604404</v>
      </c>
      <c r="AJ61">
        <v>0.78541264464968696</v>
      </c>
      <c r="AK61">
        <v>-0.78318816816970604</v>
      </c>
      <c r="AL61">
        <v>0.79376988131347304</v>
      </c>
      <c r="AM61">
        <v>-0.800669379177673</v>
      </c>
      <c r="AN61">
        <v>0.80688600236603403</v>
      </c>
      <c r="AO61">
        <v>-0.78512240254945898</v>
      </c>
      <c r="AP61">
        <v>-0.79982829425086099</v>
      </c>
      <c r="AQ61">
        <v>-0.74198161891162295</v>
      </c>
      <c r="AR61">
        <v>-0.74016901269568403</v>
      </c>
      <c r="AS61">
        <v>-0.84672791130213698</v>
      </c>
      <c r="AT61">
        <v>-0.79728421370708302</v>
      </c>
      <c r="AU61">
        <v>-0.85274836315914104</v>
      </c>
      <c r="AV61">
        <v>-0.72769590891385305</v>
      </c>
      <c r="AW61">
        <v>-0.73497394221748902</v>
      </c>
      <c r="AX61">
        <v>-0.76617273387259999</v>
      </c>
      <c r="AY61">
        <v>-0.85019942091935696</v>
      </c>
      <c r="AZ61">
        <v>-0.73490838674368697</v>
      </c>
      <c r="BA61">
        <v>0.80321242693061901</v>
      </c>
      <c r="BB61">
        <v>0.76976447963081096</v>
      </c>
      <c r="BC61">
        <v>-0.80998582723213797</v>
      </c>
      <c r="BD61">
        <v>0.79386322081143001</v>
      </c>
      <c r="BE61">
        <v>0.74843636032961103</v>
      </c>
      <c r="BF61">
        <v>0.76939347798289703</v>
      </c>
      <c r="BG61">
        <v>0.76746637878520296</v>
      </c>
      <c r="BH61">
        <v>-0.83032537372827697</v>
      </c>
      <c r="BI61">
        <v>0.74639405955152904</v>
      </c>
      <c r="BJ61">
        <v>0.73887552362625297</v>
      </c>
    </row>
  </sheetData>
  <conditionalFormatting sqref="C2:BJ61">
    <cfRule type="colorScale" priority="1">
      <colorScale>
        <cfvo type="min"/>
        <cfvo type="percentile" val="50"/>
        <cfvo type="max"/>
        <color rgb="FF63BE7B"/>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B9CC83-11DE-7541-9CE1-107067447C2E}">
  <dimension ref="A1:I388"/>
  <sheetViews>
    <sheetView zoomScale="59" workbookViewId="0">
      <selection activeCell="C1" sqref="C1:C1048576"/>
    </sheetView>
  </sheetViews>
  <sheetFormatPr baseColWidth="10" defaultColWidth="66" defaultRowHeight="16" x14ac:dyDescent="0.2"/>
  <cols>
    <col min="1" max="1" width="66" style="13"/>
    <col min="2" max="2" width="66" style="14"/>
    <col min="3" max="3" width="81.1640625" style="14" customWidth="1"/>
    <col min="4" max="16384" width="66" style="15"/>
  </cols>
  <sheetData>
    <row r="1" spans="1:9" s="12" customFormat="1" ht="18" x14ac:dyDescent="0.2">
      <c r="A1" s="11" t="s">
        <v>336</v>
      </c>
      <c r="B1" s="11" t="s">
        <v>337</v>
      </c>
      <c r="C1" s="11" t="s">
        <v>338</v>
      </c>
      <c r="D1" s="11" t="s">
        <v>339</v>
      </c>
      <c r="E1" s="11" t="s">
        <v>340</v>
      </c>
      <c r="F1" s="11" t="s">
        <v>341</v>
      </c>
    </row>
    <row r="2" spans="1:9" x14ac:dyDescent="0.2">
      <c r="A2" s="13">
        <v>34</v>
      </c>
      <c r="B2" s="14" t="s">
        <v>316</v>
      </c>
      <c r="C2" s="14" t="s">
        <v>342</v>
      </c>
      <c r="D2" s="15" t="s">
        <v>329</v>
      </c>
      <c r="E2" s="15" t="s">
        <v>238</v>
      </c>
      <c r="F2" s="25">
        <v>0.95829209999999998</v>
      </c>
    </row>
    <row r="3" spans="1:9" x14ac:dyDescent="0.2">
      <c r="D3" s="15" t="s">
        <v>324</v>
      </c>
      <c r="E3" s="15" t="s">
        <v>242</v>
      </c>
      <c r="F3" s="25">
        <v>0.93481789999999998</v>
      </c>
    </row>
    <row r="4" spans="1:9" x14ac:dyDescent="0.2">
      <c r="D4" s="15" t="s">
        <v>325</v>
      </c>
      <c r="E4" s="15" t="s">
        <v>266</v>
      </c>
      <c r="F4" s="25">
        <v>-0.91621059999999999</v>
      </c>
    </row>
    <row r="5" spans="1:9" x14ac:dyDescent="0.2">
      <c r="D5" s="15" t="s">
        <v>322</v>
      </c>
      <c r="E5" s="15" t="s">
        <v>268</v>
      </c>
      <c r="F5" s="25">
        <v>-0.92700059999999995</v>
      </c>
    </row>
    <row r="7" spans="1:9" x14ac:dyDescent="0.2">
      <c r="D7" s="15" t="s">
        <v>287</v>
      </c>
      <c r="E7" s="15" t="s">
        <v>343</v>
      </c>
      <c r="F7" s="15">
        <v>0.95668359999999997</v>
      </c>
      <c r="I7" s="16"/>
    </row>
    <row r="8" spans="1:9" x14ac:dyDescent="0.2">
      <c r="D8" s="15" t="s">
        <v>289</v>
      </c>
      <c r="E8" s="15" t="s">
        <v>344</v>
      </c>
      <c r="F8" s="15">
        <v>0.95527189999999995</v>
      </c>
    </row>
    <row r="9" spans="1:9" x14ac:dyDescent="0.2">
      <c r="D9" s="15" t="s">
        <v>272</v>
      </c>
      <c r="E9" s="15" t="s">
        <v>345</v>
      </c>
      <c r="F9" s="15">
        <v>0.95524770000000003</v>
      </c>
      <c r="I9" s="16"/>
    </row>
    <row r="10" spans="1:9" x14ac:dyDescent="0.2">
      <c r="D10" s="15" t="s">
        <v>274</v>
      </c>
      <c r="E10" s="15" t="s">
        <v>346</v>
      </c>
      <c r="F10" s="15">
        <v>0.95252890000000001</v>
      </c>
    </row>
    <row r="11" spans="1:9" x14ac:dyDescent="0.2">
      <c r="D11" s="15" t="s">
        <v>280</v>
      </c>
      <c r="E11" s="15" t="s">
        <v>347</v>
      </c>
      <c r="F11" s="15">
        <v>0.9444652</v>
      </c>
      <c r="H11" s="16"/>
    </row>
    <row r="12" spans="1:9" x14ac:dyDescent="0.2">
      <c r="D12" s="15" t="s">
        <v>277</v>
      </c>
      <c r="E12" s="15" t="s">
        <v>348</v>
      </c>
      <c r="F12" s="15">
        <v>0.93839790000000001</v>
      </c>
    </row>
    <row r="13" spans="1:9" x14ac:dyDescent="0.2">
      <c r="D13" s="15" t="s">
        <v>276</v>
      </c>
      <c r="E13" s="15" t="s">
        <v>349</v>
      </c>
      <c r="F13" s="15">
        <v>0.93154999999999999</v>
      </c>
      <c r="I13" s="16"/>
    </row>
    <row r="14" spans="1:9" x14ac:dyDescent="0.2">
      <c r="D14" s="15" t="s">
        <v>273</v>
      </c>
      <c r="E14" s="15" t="s">
        <v>350</v>
      </c>
      <c r="F14" s="15">
        <v>0.93009920000000001</v>
      </c>
    </row>
    <row r="15" spans="1:9" x14ac:dyDescent="0.2">
      <c r="D15" s="15" t="s">
        <v>282</v>
      </c>
      <c r="E15" s="15" t="s">
        <v>351</v>
      </c>
      <c r="F15" s="15">
        <v>0.92068850000000002</v>
      </c>
    </row>
    <row r="16" spans="1:9" x14ac:dyDescent="0.2">
      <c r="D16" s="15" t="s">
        <v>278</v>
      </c>
      <c r="E16" s="15" t="s">
        <v>352</v>
      </c>
      <c r="F16" s="15">
        <v>0.91678389999999998</v>
      </c>
    </row>
    <row r="17" spans="4:8" x14ac:dyDescent="0.2">
      <c r="D17" s="15" t="s">
        <v>290</v>
      </c>
      <c r="E17" s="15" t="s">
        <v>353</v>
      </c>
      <c r="F17" s="15">
        <v>0.91373139999999997</v>
      </c>
    </row>
    <row r="18" spans="4:8" x14ac:dyDescent="0.2">
      <c r="D18" s="15" t="s">
        <v>288</v>
      </c>
      <c r="E18" s="15" t="s">
        <v>110</v>
      </c>
      <c r="F18" s="15">
        <v>-0.92083420000000005</v>
      </c>
    </row>
    <row r="20" spans="4:8" x14ac:dyDescent="0.2">
      <c r="D20" s="15" t="s">
        <v>301</v>
      </c>
      <c r="E20" s="15" t="s">
        <v>354</v>
      </c>
      <c r="F20" s="15">
        <v>0.94028560000000005</v>
      </c>
    </row>
    <row r="21" spans="4:8" x14ac:dyDescent="0.2">
      <c r="D21" s="15" t="s">
        <v>294</v>
      </c>
      <c r="E21" s="15" t="s">
        <v>355</v>
      </c>
      <c r="F21" s="15">
        <v>0.93877489999999997</v>
      </c>
    </row>
    <row r="22" spans="4:8" x14ac:dyDescent="0.2">
      <c r="D22" s="15" t="s">
        <v>297</v>
      </c>
      <c r="E22" s="15" t="s">
        <v>356</v>
      </c>
      <c r="F22" s="15">
        <v>0.93679250000000003</v>
      </c>
    </row>
    <row r="23" spans="4:8" x14ac:dyDescent="0.2">
      <c r="D23" s="15" t="s">
        <v>299</v>
      </c>
      <c r="E23" s="15" t="s">
        <v>357</v>
      </c>
      <c r="F23" s="15">
        <v>0.93070399999999998</v>
      </c>
      <c r="H23" s="16"/>
    </row>
    <row r="24" spans="4:8" x14ac:dyDescent="0.2">
      <c r="D24" s="15" t="s">
        <v>295</v>
      </c>
      <c r="E24" s="15" t="s">
        <v>358</v>
      </c>
      <c r="F24" s="15">
        <v>0.92823630000000001</v>
      </c>
      <c r="H24" s="16"/>
    </row>
    <row r="25" spans="4:8" x14ac:dyDescent="0.2">
      <c r="D25" s="15" t="s">
        <v>308</v>
      </c>
      <c r="E25" s="15" t="s">
        <v>359</v>
      </c>
      <c r="F25" s="15">
        <v>0.92406569999999999</v>
      </c>
    </row>
    <row r="26" spans="4:8" x14ac:dyDescent="0.2">
      <c r="D26" s="15" t="s">
        <v>311</v>
      </c>
      <c r="E26" s="15" t="s">
        <v>360</v>
      </c>
      <c r="F26" s="15">
        <v>0.923095</v>
      </c>
    </row>
    <row r="27" spans="4:8" x14ac:dyDescent="0.2">
      <c r="D27" s="15" t="s">
        <v>292</v>
      </c>
      <c r="E27" s="15" t="s">
        <v>361</v>
      </c>
      <c r="F27" s="15">
        <v>0.90946249999999995</v>
      </c>
    </row>
    <row r="28" spans="4:8" x14ac:dyDescent="0.2">
      <c r="D28" s="15" t="s">
        <v>310</v>
      </c>
      <c r="E28" s="15" t="s">
        <v>362</v>
      </c>
      <c r="F28" s="15">
        <v>0.9061226</v>
      </c>
    </row>
    <row r="29" spans="4:8" x14ac:dyDescent="0.2">
      <c r="D29" s="15" t="s">
        <v>306</v>
      </c>
      <c r="E29" s="15" t="s">
        <v>363</v>
      </c>
      <c r="F29" s="15">
        <v>0.90389030000000004</v>
      </c>
    </row>
    <row r="30" spans="4:8" x14ac:dyDescent="0.2">
      <c r="D30" s="15" t="s">
        <v>305</v>
      </c>
      <c r="E30" s="15" t="s">
        <v>364</v>
      </c>
      <c r="F30" s="15">
        <v>-0.90645759999999997</v>
      </c>
    </row>
    <row r="31" spans="4:8" x14ac:dyDescent="0.2">
      <c r="D31" s="15" t="s">
        <v>296</v>
      </c>
      <c r="E31" s="15" t="s">
        <v>365</v>
      </c>
      <c r="F31" s="15">
        <v>-0.9082287</v>
      </c>
    </row>
    <row r="32" spans="4:8" x14ac:dyDescent="0.2">
      <c r="D32" s="15" t="s">
        <v>293</v>
      </c>
      <c r="E32" s="15" t="s">
        <v>366</v>
      </c>
      <c r="F32" s="15">
        <v>-0.91258629999999996</v>
      </c>
    </row>
    <row r="33" spans="1:8" x14ac:dyDescent="0.2">
      <c r="D33" s="15" t="s">
        <v>300</v>
      </c>
      <c r="E33" s="15" t="s">
        <v>367</v>
      </c>
      <c r="F33" s="15">
        <v>-0.91265680000000005</v>
      </c>
      <c r="H33" s="16"/>
    </row>
    <row r="34" spans="1:8" x14ac:dyDescent="0.2">
      <c r="D34" s="15" t="s">
        <v>307</v>
      </c>
      <c r="E34" s="15" t="s">
        <v>368</v>
      </c>
      <c r="F34" s="15">
        <v>-0.91610279999999999</v>
      </c>
    </row>
    <row r="35" spans="1:8" x14ac:dyDescent="0.2">
      <c r="D35" s="15" t="s">
        <v>302</v>
      </c>
      <c r="E35" s="15" t="s">
        <v>369</v>
      </c>
      <c r="F35" s="15">
        <v>-0.92579739999999999</v>
      </c>
    </row>
    <row r="36" spans="1:8" x14ac:dyDescent="0.2">
      <c r="D36" s="15" t="s">
        <v>309</v>
      </c>
      <c r="E36" s="15" t="s">
        <v>186</v>
      </c>
      <c r="F36" s="15">
        <v>-0.93124039999999997</v>
      </c>
    </row>
    <row r="37" spans="1:8" x14ac:dyDescent="0.2">
      <c r="D37" s="15" t="s">
        <v>298</v>
      </c>
      <c r="E37" s="15" t="s">
        <v>370</v>
      </c>
      <c r="F37" s="15">
        <v>-0.97425220000000001</v>
      </c>
    </row>
    <row r="38" spans="1:8" s="19" customFormat="1" x14ac:dyDescent="0.2">
      <c r="A38" s="17"/>
      <c r="B38" s="18"/>
      <c r="C38" s="18"/>
    </row>
    <row r="39" spans="1:8" x14ac:dyDescent="0.2">
      <c r="A39" s="20">
        <v>34</v>
      </c>
      <c r="B39" s="14" t="s">
        <v>320</v>
      </c>
      <c r="C39" s="14" t="s">
        <v>198</v>
      </c>
      <c r="D39" s="15" t="s">
        <v>329</v>
      </c>
      <c r="E39" s="15" t="s">
        <v>238</v>
      </c>
      <c r="F39" s="15">
        <v>0.95542769999999999</v>
      </c>
    </row>
    <row r="40" spans="1:8" x14ac:dyDescent="0.2">
      <c r="C40" s="26"/>
      <c r="D40" s="15" t="s">
        <v>324</v>
      </c>
      <c r="E40" s="15" t="s">
        <v>242</v>
      </c>
      <c r="F40" s="15">
        <v>0.93202370000000001</v>
      </c>
    </row>
    <row r="41" spans="1:8" x14ac:dyDescent="0.2">
      <c r="D41" s="15" t="s">
        <v>325</v>
      </c>
      <c r="E41" s="15" t="s">
        <v>266</v>
      </c>
      <c r="F41" s="15">
        <v>-0.9134719</v>
      </c>
    </row>
    <row r="42" spans="1:8" x14ac:dyDescent="0.2">
      <c r="D42" s="15" t="s">
        <v>322</v>
      </c>
      <c r="E42" s="15" t="s">
        <v>268</v>
      </c>
      <c r="F42" s="15">
        <v>-0.92422970000000004</v>
      </c>
    </row>
    <row r="44" spans="1:8" x14ac:dyDescent="0.2">
      <c r="D44" s="15" t="s">
        <v>287</v>
      </c>
      <c r="E44" s="15" t="s">
        <v>343</v>
      </c>
      <c r="F44" s="15">
        <v>0.95382389999999995</v>
      </c>
    </row>
    <row r="45" spans="1:8" x14ac:dyDescent="0.2">
      <c r="D45" s="15" t="s">
        <v>289</v>
      </c>
      <c r="E45" s="15" t="s">
        <v>344</v>
      </c>
      <c r="F45" s="15">
        <v>0.9524165</v>
      </c>
    </row>
    <row r="46" spans="1:8" x14ac:dyDescent="0.2">
      <c r="D46" s="15" t="s">
        <v>272</v>
      </c>
      <c r="E46" s="15" t="s">
        <v>345</v>
      </c>
      <c r="F46" s="15">
        <v>0.95239240000000003</v>
      </c>
      <c r="H46" s="16"/>
    </row>
    <row r="47" spans="1:8" x14ac:dyDescent="0.2">
      <c r="D47" s="15" t="s">
        <v>274</v>
      </c>
      <c r="E47" s="15" t="s">
        <v>346</v>
      </c>
      <c r="F47" s="15">
        <v>0.94968169999999996</v>
      </c>
    </row>
    <row r="48" spans="1:8" x14ac:dyDescent="0.2">
      <c r="D48" s="15" t="s">
        <v>280</v>
      </c>
      <c r="E48" s="15" t="s">
        <v>347</v>
      </c>
      <c r="F48" s="15">
        <v>0.94164210000000004</v>
      </c>
    </row>
    <row r="49" spans="4:9" x14ac:dyDescent="0.2">
      <c r="D49" s="15" t="s">
        <v>277</v>
      </c>
      <c r="E49" s="15" t="s">
        <v>348</v>
      </c>
      <c r="F49" s="15">
        <v>0.93559289999999995</v>
      </c>
    </row>
    <row r="50" spans="4:9" x14ac:dyDescent="0.2">
      <c r="D50" s="15" t="s">
        <v>276</v>
      </c>
      <c r="E50" s="15" t="s">
        <v>349</v>
      </c>
      <c r="F50" s="15">
        <v>0.92876550000000002</v>
      </c>
      <c r="H50" s="16"/>
    </row>
    <row r="51" spans="4:9" x14ac:dyDescent="0.2">
      <c r="D51" s="15" t="s">
        <v>273</v>
      </c>
      <c r="E51" s="15" t="s">
        <v>350</v>
      </c>
      <c r="F51" s="15">
        <v>0.92731909999999995</v>
      </c>
    </row>
    <row r="52" spans="4:9" x14ac:dyDescent="0.2">
      <c r="D52" s="15" t="s">
        <v>282</v>
      </c>
      <c r="E52" s="15" t="s">
        <v>351</v>
      </c>
      <c r="F52" s="15">
        <v>0.91793650000000004</v>
      </c>
    </row>
    <row r="53" spans="4:9" x14ac:dyDescent="0.2">
      <c r="D53" s="15" t="s">
        <v>278</v>
      </c>
      <c r="E53" s="15" t="s">
        <v>67</v>
      </c>
      <c r="F53" s="15">
        <v>0.91404350000000001</v>
      </c>
    </row>
    <row r="54" spans="4:9" x14ac:dyDescent="0.2">
      <c r="D54" s="15" t="s">
        <v>290</v>
      </c>
      <c r="E54" s="15" t="s">
        <v>69</v>
      </c>
      <c r="F54" s="15">
        <v>0.91100020000000004</v>
      </c>
    </row>
    <row r="55" spans="4:9" x14ac:dyDescent="0.2">
      <c r="D55" s="15" t="s">
        <v>288</v>
      </c>
      <c r="E55" s="15" t="s">
        <v>110</v>
      </c>
      <c r="F55" s="15">
        <v>-0.9180817</v>
      </c>
    </row>
    <row r="57" spans="4:9" x14ac:dyDescent="0.2">
      <c r="D57" s="15" t="s">
        <v>301</v>
      </c>
      <c r="E57" s="15" t="s">
        <v>123</v>
      </c>
      <c r="F57" s="15">
        <v>0.93747499999999995</v>
      </c>
    </row>
    <row r="58" spans="4:9" x14ac:dyDescent="0.2">
      <c r="D58" s="15" t="s">
        <v>294</v>
      </c>
      <c r="E58" s="15" t="s">
        <v>355</v>
      </c>
      <c r="F58" s="15">
        <v>0.93596889999999999</v>
      </c>
      <c r="H58" s="16"/>
    </row>
    <row r="59" spans="4:9" x14ac:dyDescent="0.2">
      <c r="D59" s="15" t="s">
        <v>297</v>
      </c>
      <c r="E59" s="15" t="s">
        <v>356</v>
      </c>
      <c r="F59" s="15">
        <v>0.9339923</v>
      </c>
      <c r="I59" s="16"/>
    </row>
    <row r="60" spans="4:9" x14ac:dyDescent="0.2">
      <c r="D60" s="15" t="s">
        <v>299</v>
      </c>
      <c r="E60" s="15" t="s">
        <v>357</v>
      </c>
      <c r="F60" s="15">
        <v>0.92792209999999997</v>
      </c>
      <c r="H60" s="16"/>
    </row>
    <row r="61" spans="4:9" x14ac:dyDescent="0.2">
      <c r="D61" s="15" t="s">
        <v>295</v>
      </c>
      <c r="E61" s="15" t="s">
        <v>133</v>
      </c>
      <c r="F61" s="15">
        <v>0.92546170000000005</v>
      </c>
    </row>
    <row r="62" spans="4:9" x14ac:dyDescent="0.2">
      <c r="D62" s="15" t="s">
        <v>308</v>
      </c>
      <c r="E62" s="15" t="s">
        <v>359</v>
      </c>
      <c r="F62" s="15">
        <v>0.92130350000000005</v>
      </c>
      <c r="H62" s="16"/>
    </row>
    <row r="63" spans="4:9" x14ac:dyDescent="0.2">
      <c r="D63" s="15" t="s">
        <v>311</v>
      </c>
      <c r="E63" s="15" t="s">
        <v>147</v>
      </c>
      <c r="F63" s="15">
        <v>0.92033569999999998</v>
      </c>
    </row>
    <row r="64" spans="4:9" x14ac:dyDescent="0.2">
      <c r="D64" s="15" t="s">
        <v>292</v>
      </c>
      <c r="E64" s="15" t="s">
        <v>117</v>
      </c>
      <c r="F64" s="15">
        <v>0.90674410000000005</v>
      </c>
    </row>
    <row r="65" spans="1:6" x14ac:dyDescent="0.2">
      <c r="D65" s="15" t="s">
        <v>310</v>
      </c>
      <c r="E65" s="15" t="s">
        <v>155</v>
      </c>
      <c r="F65" s="15">
        <v>0.90341419999999995</v>
      </c>
    </row>
    <row r="66" spans="1:6" x14ac:dyDescent="0.2">
      <c r="D66" s="15" t="s">
        <v>306</v>
      </c>
      <c r="E66" s="15" t="s">
        <v>150</v>
      </c>
      <c r="F66" s="15">
        <v>0.90118849999999995</v>
      </c>
    </row>
    <row r="67" spans="1:6" x14ac:dyDescent="0.2">
      <c r="D67" s="15" t="s">
        <v>305</v>
      </c>
      <c r="E67" s="15" t="s">
        <v>175</v>
      </c>
      <c r="F67" s="15">
        <v>-0.90374810000000005</v>
      </c>
    </row>
    <row r="68" spans="1:6" x14ac:dyDescent="0.2">
      <c r="D68" s="15" t="s">
        <v>296</v>
      </c>
      <c r="E68" s="15" t="s">
        <v>161</v>
      </c>
      <c r="F68" s="15">
        <v>-0.90551389999999998</v>
      </c>
    </row>
    <row r="69" spans="1:6" x14ac:dyDescent="0.2">
      <c r="D69" s="15" t="s">
        <v>293</v>
      </c>
      <c r="E69" s="15" t="s">
        <v>173</v>
      </c>
      <c r="F69" s="15">
        <v>-0.90985850000000001</v>
      </c>
    </row>
    <row r="70" spans="1:6" x14ac:dyDescent="0.2">
      <c r="D70" s="15" t="s">
        <v>300</v>
      </c>
      <c r="E70" s="15" t="s">
        <v>180</v>
      </c>
      <c r="F70" s="15">
        <v>-0.90992870000000003</v>
      </c>
    </row>
    <row r="71" spans="1:6" x14ac:dyDescent="0.2">
      <c r="D71" s="15" t="s">
        <v>307</v>
      </c>
      <c r="E71" s="15" t="s">
        <v>166</v>
      </c>
      <c r="F71" s="15">
        <v>-0.91336450000000002</v>
      </c>
    </row>
    <row r="72" spans="1:6" x14ac:dyDescent="0.2">
      <c r="D72" s="15" t="s">
        <v>302</v>
      </c>
      <c r="E72" s="15" t="s">
        <v>189</v>
      </c>
      <c r="F72" s="15">
        <v>-0.92303009999999996</v>
      </c>
    </row>
    <row r="73" spans="1:6" x14ac:dyDescent="0.2">
      <c r="D73" s="15" t="s">
        <v>309</v>
      </c>
      <c r="E73" s="15" t="s">
        <v>371</v>
      </c>
      <c r="F73" s="15">
        <v>-0.92845679999999997</v>
      </c>
    </row>
    <row r="74" spans="1:6" x14ac:dyDescent="0.2">
      <c r="D74" s="15" t="s">
        <v>298</v>
      </c>
      <c r="E74" s="15" t="s">
        <v>192</v>
      </c>
      <c r="F74" s="15">
        <v>-0.97134010000000004</v>
      </c>
    </row>
    <row r="75" spans="1:6" s="19" customFormat="1" x14ac:dyDescent="0.2">
      <c r="A75" s="17"/>
      <c r="B75" s="18"/>
      <c r="C75" s="18"/>
    </row>
    <row r="76" spans="1:6" x14ac:dyDescent="0.2">
      <c r="A76" s="13">
        <v>32</v>
      </c>
      <c r="B76" s="14" t="s">
        <v>314</v>
      </c>
      <c r="C76" s="14" t="s">
        <v>208</v>
      </c>
      <c r="D76" s="15" t="s">
        <v>329</v>
      </c>
      <c r="E76" s="15" t="s">
        <v>238</v>
      </c>
      <c r="F76" s="15">
        <v>0.95152650000000005</v>
      </c>
    </row>
    <row r="77" spans="1:6" x14ac:dyDescent="0.2">
      <c r="D77" s="15" t="s">
        <v>324</v>
      </c>
      <c r="E77" s="15" t="s">
        <v>242</v>
      </c>
      <c r="F77" s="15">
        <v>0.92821810000000005</v>
      </c>
    </row>
    <row r="78" spans="1:6" x14ac:dyDescent="0.2">
      <c r="D78" s="15" t="s">
        <v>325</v>
      </c>
      <c r="E78" s="15" t="s">
        <v>266</v>
      </c>
      <c r="F78" s="15">
        <v>-0.9097421</v>
      </c>
    </row>
    <row r="79" spans="1:6" x14ac:dyDescent="0.2">
      <c r="D79" s="15" t="s">
        <v>322</v>
      </c>
      <c r="E79" s="15" t="s">
        <v>268</v>
      </c>
      <c r="F79" s="15">
        <v>-0.92045600000000005</v>
      </c>
    </row>
    <row r="81" spans="4:6" x14ac:dyDescent="0.2">
      <c r="D81" s="15" t="s">
        <v>287</v>
      </c>
      <c r="E81" s="15" t="s">
        <v>343</v>
      </c>
      <c r="F81" s="15">
        <v>0.94992929999999998</v>
      </c>
    </row>
    <row r="82" spans="4:6" x14ac:dyDescent="0.2">
      <c r="D82" s="15" t="s">
        <v>289</v>
      </c>
      <c r="E82" s="15" t="s">
        <v>344</v>
      </c>
      <c r="F82" s="15">
        <v>0.94852760000000003</v>
      </c>
    </row>
    <row r="83" spans="4:6" x14ac:dyDescent="0.2">
      <c r="D83" s="15" t="s">
        <v>272</v>
      </c>
      <c r="E83" s="15" t="s">
        <v>345</v>
      </c>
      <c r="F83" s="15">
        <v>0.9485036</v>
      </c>
    </row>
    <row r="84" spans="4:6" x14ac:dyDescent="0.2">
      <c r="D84" s="15" t="s">
        <v>274</v>
      </c>
      <c r="E84" s="15" t="s">
        <v>49</v>
      </c>
      <c r="F84" s="15">
        <v>0.94580399999999998</v>
      </c>
    </row>
    <row r="85" spans="4:6" x14ac:dyDescent="0.2">
      <c r="D85" s="15" t="s">
        <v>280</v>
      </c>
      <c r="E85" s="15" t="s">
        <v>372</v>
      </c>
      <c r="F85" s="15">
        <v>0.9377972</v>
      </c>
    </row>
    <row r="86" spans="4:6" x14ac:dyDescent="0.2">
      <c r="D86" s="15" t="s">
        <v>277</v>
      </c>
      <c r="E86" s="15" t="s">
        <v>348</v>
      </c>
      <c r="F86" s="15">
        <v>0.93177270000000001</v>
      </c>
    </row>
    <row r="87" spans="4:6" x14ac:dyDescent="0.2">
      <c r="D87" s="15" t="s">
        <v>276</v>
      </c>
      <c r="E87" s="15" t="s">
        <v>20</v>
      </c>
      <c r="F87" s="15">
        <v>0.92497320000000005</v>
      </c>
    </row>
    <row r="88" spans="4:6" x14ac:dyDescent="0.2">
      <c r="D88" s="15" t="s">
        <v>273</v>
      </c>
      <c r="E88" s="15" t="s">
        <v>55</v>
      </c>
      <c r="F88" s="15">
        <v>0.92353269999999998</v>
      </c>
    </row>
    <row r="89" spans="4:6" x14ac:dyDescent="0.2">
      <c r="D89" s="15" t="s">
        <v>282</v>
      </c>
      <c r="E89" s="15" t="s">
        <v>31</v>
      </c>
      <c r="F89" s="15">
        <v>0.91418840000000001</v>
      </c>
    </row>
    <row r="90" spans="4:6" x14ac:dyDescent="0.2">
      <c r="D90" s="15" t="s">
        <v>278</v>
      </c>
      <c r="E90" s="15" t="s">
        <v>67</v>
      </c>
      <c r="F90" s="15">
        <v>0.91031130000000005</v>
      </c>
    </row>
    <row r="91" spans="4:6" x14ac:dyDescent="0.2">
      <c r="D91" s="15" t="s">
        <v>290</v>
      </c>
      <c r="E91" s="15" t="s">
        <v>69</v>
      </c>
      <c r="F91" s="15">
        <v>0.90728039999999999</v>
      </c>
    </row>
    <row r="92" spans="4:6" x14ac:dyDescent="0.2">
      <c r="D92" s="15" t="s">
        <v>288</v>
      </c>
      <c r="E92" s="15" t="s">
        <v>373</v>
      </c>
      <c r="F92" s="15">
        <v>-0.91433310000000001</v>
      </c>
    </row>
    <row r="94" spans="4:6" x14ac:dyDescent="0.2">
      <c r="D94" s="15" t="s">
        <v>301</v>
      </c>
      <c r="E94" s="15" t="s">
        <v>123</v>
      </c>
      <c r="F94" s="15">
        <v>0.93364709999999995</v>
      </c>
    </row>
    <row r="95" spans="4:6" x14ac:dyDescent="0.2">
      <c r="D95" s="15" t="s">
        <v>294</v>
      </c>
      <c r="E95" s="15" t="s">
        <v>114</v>
      </c>
      <c r="F95" s="15">
        <v>0.93214710000000001</v>
      </c>
    </row>
    <row r="96" spans="4:6" x14ac:dyDescent="0.2">
      <c r="D96" s="15" t="s">
        <v>297</v>
      </c>
      <c r="E96" s="15" t="s">
        <v>356</v>
      </c>
      <c r="F96" s="15">
        <v>0.93017870000000002</v>
      </c>
    </row>
    <row r="97" spans="1:6" x14ac:dyDescent="0.2">
      <c r="D97" s="15" t="s">
        <v>299</v>
      </c>
      <c r="E97" s="15" t="s">
        <v>142</v>
      </c>
      <c r="F97" s="15">
        <v>0.92413319999999999</v>
      </c>
    </row>
    <row r="98" spans="1:6" x14ac:dyDescent="0.2">
      <c r="D98" s="15" t="s">
        <v>295</v>
      </c>
      <c r="E98" s="15" t="s">
        <v>358</v>
      </c>
      <c r="F98" s="15">
        <v>0.92168289999999997</v>
      </c>
    </row>
    <row r="99" spans="1:6" x14ac:dyDescent="0.2">
      <c r="D99" s="15" t="s">
        <v>308</v>
      </c>
      <c r="E99" s="15" t="s">
        <v>128</v>
      </c>
      <c r="F99" s="15">
        <v>0.91754170000000002</v>
      </c>
    </row>
    <row r="100" spans="1:6" x14ac:dyDescent="0.2">
      <c r="D100" s="15" t="s">
        <v>311</v>
      </c>
      <c r="E100" s="15" t="s">
        <v>147</v>
      </c>
      <c r="F100" s="15">
        <v>0.91657789999999995</v>
      </c>
    </row>
    <row r="101" spans="1:6" x14ac:dyDescent="0.2">
      <c r="D101" s="15" t="s">
        <v>292</v>
      </c>
      <c r="E101" s="15" t="s">
        <v>117</v>
      </c>
      <c r="F101" s="15">
        <v>0.90304169999999995</v>
      </c>
    </row>
    <row r="102" spans="1:6" x14ac:dyDescent="0.2">
      <c r="D102" s="15" t="s">
        <v>305</v>
      </c>
      <c r="E102" s="15" t="s">
        <v>175</v>
      </c>
      <c r="F102" s="15">
        <v>-0.90005800000000002</v>
      </c>
    </row>
    <row r="103" spans="1:6" x14ac:dyDescent="0.2">
      <c r="D103" s="15" t="s">
        <v>296</v>
      </c>
      <c r="E103" s="15" t="s">
        <v>161</v>
      </c>
      <c r="F103" s="15">
        <v>-0.90181650000000002</v>
      </c>
    </row>
    <row r="104" spans="1:6" x14ac:dyDescent="0.2">
      <c r="D104" s="15" t="s">
        <v>293</v>
      </c>
      <c r="E104" s="15" t="s">
        <v>366</v>
      </c>
      <c r="F104" s="15">
        <v>-0.90614340000000004</v>
      </c>
    </row>
    <row r="105" spans="1:6" x14ac:dyDescent="0.2">
      <c r="D105" s="15" t="s">
        <v>300</v>
      </c>
      <c r="E105" s="15" t="s">
        <v>180</v>
      </c>
      <c r="F105" s="15">
        <v>-0.9062133</v>
      </c>
    </row>
    <row r="106" spans="1:6" x14ac:dyDescent="0.2">
      <c r="D106" s="15" t="s">
        <v>307</v>
      </c>
      <c r="E106" s="15" t="s">
        <v>166</v>
      </c>
      <c r="F106" s="15">
        <v>-0.90963510000000003</v>
      </c>
    </row>
    <row r="107" spans="1:6" x14ac:dyDescent="0.2">
      <c r="D107" s="15" t="s">
        <v>302</v>
      </c>
      <c r="E107" s="15" t="s">
        <v>369</v>
      </c>
      <c r="F107" s="15">
        <v>-0.9192612</v>
      </c>
    </row>
    <row r="108" spans="1:6" x14ac:dyDescent="0.2">
      <c r="D108" s="15" t="s">
        <v>309</v>
      </c>
      <c r="E108" s="15" t="s">
        <v>371</v>
      </c>
      <c r="F108" s="15">
        <v>-0.92466579999999998</v>
      </c>
    </row>
    <row r="109" spans="1:6" x14ac:dyDescent="0.2">
      <c r="D109" s="15" t="s">
        <v>298</v>
      </c>
      <c r="E109" s="15" t="s">
        <v>370</v>
      </c>
      <c r="F109" s="15">
        <v>-0.96737399999999996</v>
      </c>
    </row>
    <row r="110" spans="1:6" s="19" customFormat="1" x14ac:dyDescent="0.2">
      <c r="A110" s="17"/>
      <c r="B110" s="18"/>
      <c r="C110" s="18"/>
    </row>
    <row r="111" spans="1:6" x14ac:dyDescent="0.2">
      <c r="A111" s="13">
        <v>20</v>
      </c>
      <c r="B111" s="14" t="s">
        <v>298</v>
      </c>
      <c r="C111" s="14" t="s">
        <v>370</v>
      </c>
      <c r="D111" s="15" t="s">
        <v>322</v>
      </c>
      <c r="E111" s="15" t="s">
        <v>268</v>
      </c>
      <c r="F111" s="15">
        <v>0.91765819999999998</v>
      </c>
    </row>
    <row r="112" spans="1:6" x14ac:dyDescent="0.2">
      <c r="D112" s="15" t="s">
        <v>325</v>
      </c>
      <c r="E112" s="15" t="s">
        <v>266</v>
      </c>
      <c r="F112" s="15">
        <v>0.90697680000000003</v>
      </c>
    </row>
    <row r="113" spans="4:6" x14ac:dyDescent="0.2">
      <c r="D113" s="15" t="s">
        <v>315</v>
      </c>
      <c r="E113" s="15" t="s">
        <v>212</v>
      </c>
      <c r="F113" s="15">
        <v>-0.91088530000000001</v>
      </c>
    </row>
    <row r="114" spans="4:6" x14ac:dyDescent="0.2">
      <c r="D114" s="15" t="s">
        <v>324</v>
      </c>
      <c r="E114" s="15" t="s">
        <v>242</v>
      </c>
      <c r="F114" s="15">
        <v>-0.92539669999999996</v>
      </c>
    </row>
    <row r="115" spans="4:6" x14ac:dyDescent="0.2">
      <c r="D115" s="15" t="s">
        <v>329</v>
      </c>
      <c r="E115" s="15" t="s">
        <v>238</v>
      </c>
      <c r="F115" s="15">
        <v>-0.94863430000000004</v>
      </c>
    </row>
    <row r="116" spans="4:6" x14ac:dyDescent="0.2">
      <c r="D116" s="15" t="s">
        <v>314</v>
      </c>
      <c r="E116" s="15" t="s">
        <v>208</v>
      </c>
      <c r="F116" s="15">
        <v>-0.96737399999999996</v>
      </c>
    </row>
    <row r="117" spans="4:6" x14ac:dyDescent="0.2">
      <c r="D117" s="15" t="s">
        <v>320</v>
      </c>
      <c r="E117" s="15" t="s">
        <v>198</v>
      </c>
      <c r="F117" s="15">
        <v>-0.97134010000000004</v>
      </c>
    </row>
    <row r="118" spans="4:6" x14ac:dyDescent="0.2">
      <c r="D118" s="15" t="s">
        <v>316</v>
      </c>
      <c r="E118" s="15" t="s">
        <v>342</v>
      </c>
      <c r="F118" s="15">
        <v>-0.97425220000000001</v>
      </c>
    </row>
    <row r="120" spans="4:6" x14ac:dyDescent="0.2">
      <c r="D120" s="15" t="s">
        <v>288</v>
      </c>
      <c r="E120" s="15" t="s">
        <v>373</v>
      </c>
      <c r="F120" s="15">
        <v>0.91155390000000003</v>
      </c>
    </row>
    <row r="121" spans="4:6" x14ac:dyDescent="0.2">
      <c r="D121" s="15" t="s">
        <v>290</v>
      </c>
      <c r="E121" s="15" t="s">
        <v>69</v>
      </c>
      <c r="F121" s="15">
        <v>-0.90452270000000001</v>
      </c>
    </row>
    <row r="122" spans="4:6" x14ac:dyDescent="0.2">
      <c r="D122" s="15" t="s">
        <v>278</v>
      </c>
      <c r="E122" s="15" t="s">
        <v>67</v>
      </c>
      <c r="F122" s="15">
        <v>-0.90754440000000003</v>
      </c>
    </row>
    <row r="123" spans="4:6" x14ac:dyDescent="0.2">
      <c r="D123" s="15" t="s">
        <v>282</v>
      </c>
      <c r="E123" s="15" t="s">
        <v>31</v>
      </c>
      <c r="F123" s="15">
        <v>-0.91140969999999999</v>
      </c>
    </row>
    <row r="124" spans="4:6" x14ac:dyDescent="0.2">
      <c r="D124" s="15" t="s">
        <v>273</v>
      </c>
      <c r="E124" s="15" t="s">
        <v>55</v>
      </c>
      <c r="F124" s="15">
        <v>-0.92072549999999997</v>
      </c>
    </row>
    <row r="125" spans="4:6" x14ac:dyDescent="0.2">
      <c r="D125" s="15" t="s">
        <v>276</v>
      </c>
      <c r="E125" s="15" t="s">
        <v>20</v>
      </c>
      <c r="F125" s="15">
        <v>-0.92216169999999997</v>
      </c>
    </row>
    <row r="126" spans="4:6" x14ac:dyDescent="0.2">
      <c r="D126" s="15" t="s">
        <v>277</v>
      </c>
      <c r="E126" s="15" t="s">
        <v>348</v>
      </c>
      <c r="F126" s="15">
        <v>-0.92894049999999995</v>
      </c>
    </row>
    <row r="127" spans="4:6" x14ac:dyDescent="0.2">
      <c r="D127" s="15" t="s">
        <v>280</v>
      </c>
      <c r="E127" s="15" t="s">
        <v>372</v>
      </c>
      <c r="F127" s="15">
        <v>-0.93494670000000002</v>
      </c>
    </row>
    <row r="128" spans="4:6" x14ac:dyDescent="0.2">
      <c r="D128" s="15" t="s">
        <v>274</v>
      </c>
      <c r="E128" s="15" t="s">
        <v>49</v>
      </c>
      <c r="F128" s="15">
        <v>-0.94292920000000002</v>
      </c>
    </row>
    <row r="129" spans="1:6" x14ac:dyDescent="0.2">
      <c r="D129" s="15" t="s">
        <v>272</v>
      </c>
      <c r="E129" s="15" t="s">
        <v>345</v>
      </c>
      <c r="F129" s="15">
        <v>-0.94562049999999997</v>
      </c>
    </row>
    <row r="130" spans="1:6" x14ac:dyDescent="0.2">
      <c r="D130" s="15" t="s">
        <v>289</v>
      </c>
      <c r="E130" s="15" t="s">
        <v>344</v>
      </c>
      <c r="F130" s="15">
        <v>-0.9456445</v>
      </c>
    </row>
    <row r="131" spans="1:6" x14ac:dyDescent="0.2">
      <c r="D131" s="15" t="s">
        <v>287</v>
      </c>
      <c r="E131" s="15" t="s">
        <v>343</v>
      </c>
      <c r="F131" s="15">
        <v>-0.94704189999999999</v>
      </c>
    </row>
    <row r="132" spans="1:6" s="19" customFormat="1" x14ac:dyDescent="0.2">
      <c r="A132" s="17"/>
      <c r="B132" s="18"/>
      <c r="C132" s="18"/>
    </row>
    <row r="133" spans="1:6" x14ac:dyDescent="0.2">
      <c r="A133" s="13">
        <v>19</v>
      </c>
      <c r="B133" s="14" t="s">
        <v>329</v>
      </c>
      <c r="C133" s="14" t="s">
        <v>238</v>
      </c>
      <c r="D133" s="15" t="s">
        <v>316</v>
      </c>
      <c r="E133" s="15" t="s">
        <v>342</v>
      </c>
      <c r="F133" s="15">
        <v>0.95829209999999998</v>
      </c>
    </row>
    <row r="134" spans="1:6" x14ac:dyDescent="0.2">
      <c r="D134" s="15" t="s">
        <v>320</v>
      </c>
      <c r="E134" s="15" t="s">
        <v>198</v>
      </c>
      <c r="F134" s="15">
        <v>0.95542769999999999</v>
      </c>
    </row>
    <row r="135" spans="1:6" x14ac:dyDescent="0.2">
      <c r="D135" s="15" t="s">
        <v>314</v>
      </c>
      <c r="E135" s="15" t="s">
        <v>208</v>
      </c>
      <c r="F135" s="15">
        <v>0.95152650000000005</v>
      </c>
    </row>
    <row r="137" spans="1:6" x14ac:dyDescent="0.2">
      <c r="D137" s="15" t="s">
        <v>287</v>
      </c>
      <c r="E137" s="15" t="s">
        <v>343</v>
      </c>
      <c r="F137" s="15">
        <v>0.93152760000000001</v>
      </c>
    </row>
    <row r="138" spans="1:6" x14ac:dyDescent="0.2">
      <c r="D138" s="15" t="s">
        <v>289</v>
      </c>
      <c r="E138" s="15" t="s">
        <v>344</v>
      </c>
      <c r="F138" s="15">
        <v>0.93015300000000001</v>
      </c>
    </row>
    <row r="139" spans="1:6" x14ac:dyDescent="0.2">
      <c r="D139" s="15" t="s">
        <v>272</v>
      </c>
      <c r="E139" s="15" t="s">
        <v>345</v>
      </c>
      <c r="F139" s="15">
        <v>0.93012950000000005</v>
      </c>
    </row>
    <row r="140" spans="1:6" x14ac:dyDescent="0.2">
      <c r="D140" s="15" t="s">
        <v>274</v>
      </c>
      <c r="E140" s="15" t="s">
        <v>49</v>
      </c>
      <c r="F140" s="15">
        <v>0.92748220000000003</v>
      </c>
    </row>
    <row r="141" spans="1:6" x14ac:dyDescent="0.2">
      <c r="D141" s="15" t="s">
        <v>280</v>
      </c>
      <c r="E141" s="15" t="s">
        <v>372</v>
      </c>
      <c r="F141" s="15">
        <v>0.91963050000000002</v>
      </c>
    </row>
    <row r="142" spans="1:6" x14ac:dyDescent="0.2">
      <c r="D142" s="15" t="s">
        <v>277</v>
      </c>
      <c r="E142" s="15" t="s">
        <v>348</v>
      </c>
      <c r="F142" s="15">
        <v>0.9137227</v>
      </c>
    </row>
    <row r="143" spans="1:6" x14ac:dyDescent="0.2">
      <c r="D143" s="15" t="s">
        <v>276</v>
      </c>
      <c r="E143" s="15" t="s">
        <v>20</v>
      </c>
      <c r="F143" s="15">
        <v>0.9070549</v>
      </c>
    </row>
    <row r="144" spans="1:6" x14ac:dyDescent="0.2">
      <c r="D144" s="15" t="s">
        <v>273</v>
      </c>
      <c r="E144" s="15" t="s">
        <v>55</v>
      </c>
      <c r="F144" s="15">
        <v>0.90564230000000001</v>
      </c>
    </row>
    <row r="146" spans="1:6" x14ac:dyDescent="0.2">
      <c r="D146" s="15" t="s">
        <v>301</v>
      </c>
      <c r="E146" s="15" t="s">
        <v>123</v>
      </c>
      <c r="F146" s="15">
        <v>0.91556079999999995</v>
      </c>
    </row>
    <row r="147" spans="1:6" x14ac:dyDescent="0.2">
      <c r="D147" s="15" t="s">
        <v>294</v>
      </c>
      <c r="E147" s="15" t="s">
        <v>114</v>
      </c>
      <c r="F147" s="15">
        <v>0.91408990000000001</v>
      </c>
    </row>
    <row r="148" spans="1:6" x14ac:dyDescent="0.2">
      <c r="D148" s="15" t="s">
        <v>297</v>
      </c>
      <c r="E148" s="15" t="s">
        <v>356</v>
      </c>
      <c r="F148" s="15">
        <v>0.91215950000000001</v>
      </c>
    </row>
    <row r="149" spans="1:6" x14ac:dyDescent="0.2">
      <c r="D149" s="15" t="s">
        <v>299</v>
      </c>
      <c r="E149" s="15" t="s">
        <v>142</v>
      </c>
      <c r="F149" s="15">
        <v>0.90623120000000001</v>
      </c>
    </row>
    <row r="150" spans="1:6" x14ac:dyDescent="0.2">
      <c r="D150" s="15" t="s">
        <v>295</v>
      </c>
      <c r="E150" s="15" t="s">
        <v>358</v>
      </c>
      <c r="F150" s="15">
        <v>0.90382839999999998</v>
      </c>
    </row>
    <row r="151" spans="1:6" x14ac:dyDescent="0.2">
      <c r="D151" s="15" t="s">
        <v>302</v>
      </c>
      <c r="E151" s="15" t="s">
        <v>369</v>
      </c>
      <c r="F151" s="15">
        <v>-0.90145359999999997</v>
      </c>
    </row>
    <row r="152" spans="1:6" x14ac:dyDescent="0.2">
      <c r="D152" s="15" t="s">
        <v>309</v>
      </c>
      <c r="E152" s="15" t="s">
        <v>371</v>
      </c>
      <c r="F152" s="15">
        <v>-0.90675340000000004</v>
      </c>
    </row>
    <row r="153" spans="1:6" x14ac:dyDescent="0.2">
      <c r="D153" s="15" t="s">
        <v>298</v>
      </c>
      <c r="E153" s="15" t="s">
        <v>370</v>
      </c>
      <c r="F153" s="15">
        <v>-0.94863430000000004</v>
      </c>
    </row>
    <row r="154" spans="1:6" s="19" customFormat="1" x14ac:dyDescent="0.2">
      <c r="A154" s="17"/>
      <c r="B154" s="18"/>
      <c r="C154" s="18"/>
    </row>
    <row r="155" spans="1:6" x14ac:dyDescent="0.2">
      <c r="A155" s="13">
        <v>13</v>
      </c>
      <c r="B155" s="14" t="s">
        <v>287</v>
      </c>
      <c r="C155" s="14" t="s">
        <v>343</v>
      </c>
      <c r="D155" s="15" t="s">
        <v>316</v>
      </c>
      <c r="E155" s="15" t="s">
        <v>342</v>
      </c>
      <c r="F155" s="15">
        <v>0.95668359999999997</v>
      </c>
    </row>
    <row r="156" spans="1:6" x14ac:dyDescent="0.2">
      <c r="D156" s="15" t="s">
        <v>320</v>
      </c>
      <c r="E156" s="15" t="s">
        <v>198</v>
      </c>
      <c r="F156" s="15">
        <v>0.95382389999999995</v>
      </c>
    </row>
    <row r="157" spans="1:6" x14ac:dyDescent="0.2">
      <c r="D157" s="15" t="s">
        <v>314</v>
      </c>
      <c r="E157" s="15" t="s">
        <v>208</v>
      </c>
      <c r="F157" s="15">
        <v>0.94992929999999998</v>
      </c>
    </row>
    <row r="158" spans="1:6" x14ac:dyDescent="0.2">
      <c r="D158" s="15" t="s">
        <v>329</v>
      </c>
      <c r="E158" s="15" t="s">
        <v>238</v>
      </c>
      <c r="F158" s="15">
        <v>0.93152760000000001</v>
      </c>
    </row>
    <row r="159" spans="1:6" x14ac:dyDescent="0.2">
      <c r="D159" s="15" t="s">
        <v>324</v>
      </c>
      <c r="E159" s="15" t="s">
        <v>242</v>
      </c>
      <c r="F159" s="15">
        <v>0.90870899999999999</v>
      </c>
    </row>
    <row r="160" spans="1:6" x14ac:dyDescent="0.2">
      <c r="D160" s="15" t="s">
        <v>322</v>
      </c>
      <c r="E160" s="15" t="s">
        <v>268</v>
      </c>
      <c r="F160" s="15">
        <v>-0.90110999999999997</v>
      </c>
    </row>
    <row r="162" spans="1:6" x14ac:dyDescent="0.2">
      <c r="D162" s="15" t="s">
        <v>301</v>
      </c>
      <c r="E162" s="15" t="s">
        <v>123</v>
      </c>
      <c r="F162" s="15">
        <v>0.9140239</v>
      </c>
    </row>
    <row r="163" spans="1:6" x14ac:dyDescent="0.2">
      <c r="D163" s="15" t="s">
        <v>294</v>
      </c>
      <c r="E163" s="15" t="s">
        <v>114</v>
      </c>
      <c r="F163" s="15">
        <v>0.91255549999999996</v>
      </c>
    </row>
    <row r="164" spans="1:6" x14ac:dyDescent="0.2">
      <c r="D164" s="15" t="s">
        <v>297</v>
      </c>
      <c r="E164" s="15" t="s">
        <v>356</v>
      </c>
      <c r="F164" s="15">
        <v>0.9106284</v>
      </c>
    </row>
    <row r="165" spans="1:6" x14ac:dyDescent="0.2">
      <c r="D165" s="15" t="s">
        <v>299</v>
      </c>
      <c r="E165" s="15" t="s">
        <v>142</v>
      </c>
      <c r="F165" s="15">
        <v>0.90471000000000001</v>
      </c>
    </row>
    <row r="166" spans="1:6" x14ac:dyDescent="0.2">
      <c r="D166" s="15" t="s">
        <v>295</v>
      </c>
      <c r="E166" s="15" t="s">
        <v>358</v>
      </c>
      <c r="F166" s="15">
        <v>0.90231119999999998</v>
      </c>
    </row>
    <row r="167" spans="1:6" x14ac:dyDescent="0.2">
      <c r="D167" s="15" t="s">
        <v>309</v>
      </c>
      <c r="E167" s="15" t="s">
        <v>371</v>
      </c>
      <c r="F167" s="15">
        <v>-0.90523140000000002</v>
      </c>
    </row>
    <row r="168" spans="1:6" x14ac:dyDescent="0.2">
      <c r="D168" s="15" t="s">
        <v>298</v>
      </c>
      <c r="E168" s="15" t="s">
        <v>370</v>
      </c>
      <c r="F168" s="15">
        <v>-0.94704189999999999</v>
      </c>
    </row>
    <row r="169" spans="1:6" s="19" customFormat="1" x14ac:dyDescent="0.2">
      <c r="A169" s="17"/>
      <c r="B169" s="18"/>
      <c r="C169" s="18"/>
    </row>
    <row r="170" spans="1:6" x14ac:dyDescent="0.2">
      <c r="A170" s="13">
        <v>12</v>
      </c>
      <c r="B170" s="14" t="s">
        <v>272</v>
      </c>
      <c r="C170" s="14" t="s">
        <v>345</v>
      </c>
      <c r="D170" s="15" t="s">
        <v>316</v>
      </c>
      <c r="E170" s="15" t="s">
        <v>342</v>
      </c>
      <c r="F170" s="15">
        <v>0.95524770000000003</v>
      </c>
    </row>
    <row r="171" spans="1:6" x14ac:dyDescent="0.2">
      <c r="D171" s="15" t="s">
        <v>320</v>
      </c>
      <c r="E171" s="15" t="s">
        <v>198</v>
      </c>
      <c r="F171" s="15">
        <v>0.95239240000000003</v>
      </c>
    </row>
    <row r="172" spans="1:6" x14ac:dyDescent="0.2">
      <c r="D172" s="15" t="s">
        <v>314</v>
      </c>
      <c r="E172" s="15" t="s">
        <v>208</v>
      </c>
      <c r="F172" s="15">
        <v>0.9485036</v>
      </c>
    </row>
    <row r="173" spans="1:6" x14ac:dyDescent="0.2">
      <c r="D173" s="15" t="s">
        <v>329</v>
      </c>
      <c r="E173" s="15" t="s">
        <v>238</v>
      </c>
      <c r="F173" s="15">
        <v>0.93012950000000005</v>
      </c>
    </row>
    <row r="174" spans="1:6" x14ac:dyDescent="0.2">
      <c r="D174" s="15" t="s">
        <v>324</v>
      </c>
      <c r="E174" s="15" t="s">
        <v>242</v>
      </c>
      <c r="F174" s="15">
        <v>0.90734510000000002</v>
      </c>
    </row>
    <row r="176" spans="1:6" x14ac:dyDescent="0.2">
      <c r="D176" s="15" t="s">
        <v>301</v>
      </c>
      <c r="E176" s="15" t="s">
        <v>123</v>
      </c>
      <c r="F176" s="15">
        <v>0.91265209999999997</v>
      </c>
    </row>
    <row r="177" spans="1:6" x14ac:dyDescent="0.2">
      <c r="D177" s="15" t="s">
        <v>294</v>
      </c>
      <c r="E177" s="15" t="s">
        <v>114</v>
      </c>
      <c r="F177" s="15">
        <v>0.91118589999999999</v>
      </c>
    </row>
    <row r="178" spans="1:6" x14ac:dyDescent="0.2">
      <c r="D178" s="15" t="s">
        <v>297</v>
      </c>
      <c r="E178" s="15" t="s">
        <v>356</v>
      </c>
      <c r="F178" s="15">
        <v>0.9092616</v>
      </c>
    </row>
    <row r="179" spans="1:6" x14ac:dyDescent="0.2">
      <c r="D179" s="15" t="s">
        <v>299</v>
      </c>
      <c r="E179" s="15" t="s">
        <v>142</v>
      </c>
      <c r="F179" s="15">
        <v>0.90335209999999999</v>
      </c>
    </row>
    <row r="180" spans="1:6" x14ac:dyDescent="0.2">
      <c r="D180" s="15" t="s">
        <v>295</v>
      </c>
      <c r="E180" s="15" t="s">
        <v>358</v>
      </c>
      <c r="F180" s="15">
        <v>0.90095700000000001</v>
      </c>
    </row>
    <row r="181" spans="1:6" x14ac:dyDescent="0.2">
      <c r="D181" s="15" t="s">
        <v>309</v>
      </c>
      <c r="E181" s="15" t="s">
        <v>371</v>
      </c>
      <c r="F181" s="15">
        <v>-0.90387269999999997</v>
      </c>
    </row>
    <row r="182" spans="1:6" x14ac:dyDescent="0.2">
      <c r="D182" s="15" t="s">
        <v>298</v>
      </c>
      <c r="E182" s="15" t="s">
        <v>370</v>
      </c>
      <c r="F182" s="15">
        <v>-0.94562049999999997</v>
      </c>
    </row>
    <row r="183" spans="1:6" s="19" customFormat="1" x14ac:dyDescent="0.2">
      <c r="A183" s="17"/>
      <c r="B183" s="18"/>
      <c r="C183" s="18"/>
    </row>
    <row r="184" spans="1:6" x14ac:dyDescent="0.2">
      <c r="A184" s="21">
        <v>12</v>
      </c>
      <c r="B184" s="22" t="s">
        <v>289</v>
      </c>
      <c r="C184" s="22" t="s">
        <v>344</v>
      </c>
      <c r="D184" s="15" t="s">
        <v>316</v>
      </c>
      <c r="E184" s="15" t="s">
        <v>342</v>
      </c>
      <c r="F184" s="15">
        <v>0.95527189999999995</v>
      </c>
    </row>
    <row r="185" spans="1:6" x14ac:dyDescent="0.2">
      <c r="D185" s="15" t="s">
        <v>320</v>
      </c>
      <c r="E185" s="15" t="s">
        <v>198</v>
      </c>
      <c r="F185" s="15">
        <v>0.9524165</v>
      </c>
    </row>
    <row r="186" spans="1:6" x14ac:dyDescent="0.2">
      <c r="D186" s="15" t="s">
        <v>314</v>
      </c>
      <c r="E186" s="15" t="s">
        <v>208</v>
      </c>
      <c r="F186" s="15">
        <v>0.94852760000000003</v>
      </c>
    </row>
    <row r="187" spans="1:6" x14ac:dyDescent="0.2">
      <c r="D187" s="15" t="s">
        <v>329</v>
      </c>
      <c r="E187" s="15" t="s">
        <v>238</v>
      </c>
      <c r="F187" s="15">
        <v>0.93015300000000001</v>
      </c>
    </row>
    <row r="188" spans="1:6" x14ac:dyDescent="0.2">
      <c r="D188" s="15" t="s">
        <v>324</v>
      </c>
      <c r="E188" s="15" t="s">
        <v>242</v>
      </c>
      <c r="F188" s="15">
        <v>0.90736810000000001</v>
      </c>
    </row>
    <row r="190" spans="1:6" x14ac:dyDescent="0.2">
      <c r="D190" s="15" t="s">
        <v>301</v>
      </c>
      <c r="E190" s="15" t="s">
        <v>123</v>
      </c>
      <c r="F190" s="15">
        <v>0.91267520000000002</v>
      </c>
    </row>
    <row r="191" spans="1:6" x14ac:dyDescent="0.2">
      <c r="D191" s="15" t="s">
        <v>294</v>
      </c>
      <c r="E191" s="15" t="s">
        <v>114</v>
      </c>
      <c r="F191" s="15">
        <v>0.91120889999999999</v>
      </c>
    </row>
    <row r="192" spans="1:6" x14ac:dyDescent="0.2">
      <c r="D192" s="15" t="s">
        <v>297</v>
      </c>
      <c r="E192" s="15" t="s">
        <v>136</v>
      </c>
      <c r="F192" s="15">
        <v>0.90928469999999995</v>
      </c>
    </row>
    <row r="193" spans="1:6" x14ac:dyDescent="0.2">
      <c r="D193" s="15" t="s">
        <v>299</v>
      </c>
      <c r="E193" s="15" t="s">
        <v>142</v>
      </c>
      <c r="F193" s="15">
        <v>0.90337500000000004</v>
      </c>
    </row>
    <row r="194" spans="1:6" x14ac:dyDescent="0.2">
      <c r="D194" s="15" t="s">
        <v>295</v>
      </c>
      <c r="E194" s="15" t="s">
        <v>133</v>
      </c>
      <c r="F194" s="15">
        <v>0.9009798</v>
      </c>
    </row>
    <row r="195" spans="1:6" x14ac:dyDescent="0.2">
      <c r="D195" s="15" t="s">
        <v>309</v>
      </c>
      <c r="E195" s="15" t="s">
        <v>186</v>
      </c>
      <c r="F195" s="15">
        <v>-0.90389560000000002</v>
      </c>
    </row>
    <row r="196" spans="1:6" x14ac:dyDescent="0.2">
      <c r="D196" s="15" t="s">
        <v>298</v>
      </c>
      <c r="E196" s="15" t="s">
        <v>192</v>
      </c>
      <c r="F196" s="15">
        <v>-0.9456445</v>
      </c>
    </row>
    <row r="197" spans="1:6" s="19" customFormat="1" x14ac:dyDescent="0.2">
      <c r="A197" s="17"/>
      <c r="B197" s="18"/>
      <c r="C197" s="18"/>
    </row>
    <row r="198" spans="1:6" x14ac:dyDescent="0.2">
      <c r="A198" s="13">
        <v>11</v>
      </c>
      <c r="B198" s="14" t="s">
        <v>274</v>
      </c>
      <c r="C198" s="14" t="s">
        <v>49</v>
      </c>
      <c r="D198" s="15" t="s">
        <v>316</v>
      </c>
      <c r="E198" s="15" t="s">
        <v>342</v>
      </c>
      <c r="F198" s="15">
        <v>0.95252890000000001</v>
      </c>
    </row>
    <row r="199" spans="1:6" x14ac:dyDescent="0.2">
      <c r="D199" s="15" t="s">
        <v>320</v>
      </c>
      <c r="E199" s="15" t="s">
        <v>198</v>
      </c>
      <c r="F199" s="15">
        <v>0.94968169999999996</v>
      </c>
    </row>
    <row r="200" spans="1:6" x14ac:dyDescent="0.2">
      <c r="D200" s="15" t="s">
        <v>314</v>
      </c>
      <c r="E200" s="15" t="s">
        <v>208</v>
      </c>
      <c r="F200" s="15">
        <v>0.94580399999999998</v>
      </c>
    </row>
    <row r="201" spans="1:6" x14ac:dyDescent="0.2">
      <c r="D201" s="15" t="s">
        <v>329</v>
      </c>
      <c r="E201" s="15" t="s">
        <v>238</v>
      </c>
      <c r="F201" s="15">
        <v>0.92748220000000003</v>
      </c>
    </row>
    <row r="202" spans="1:6" x14ac:dyDescent="0.2">
      <c r="D202" s="15" t="s">
        <v>324</v>
      </c>
      <c r="E202" s="15" t="s">
        <v>242</v>
      </c>
      <c r="F202" s="15">
        <v>0.90476270000000003</v>
      </c>
    </row>
    <row r="204" spans="1:6" x14ac:dyDescent="0.2">
      <c r="D204" s="15" t="s">
        <v>301</v>
      </c>
      <c r="E204" s="15" t="s">
        <v>123</v>
      </c>
      <c r="F204" s="15">
        <v>0.91005460000000005</v>
      </c>
    </row>
    <row r="205" spans="1:6" x14ac:dyDescent="0.2">
      <c r="D205" s="15" t="s">
        <v>294</v>
      </c>
      <c r="E205" s="15" t="s">
        <v>114</v>
      </c>
      <c r="F205" s="15">
        <v>0.90859250000000003</v>
      </c>
    </row>
    <row r="206" spans="1:6" x14ac:dyDescent="0.2">
      <c r="D206" s="15" t="s">
        <v>297</v>
      </c>
      <c r="E206" s="15" t="s">
        <v>356</v>
      </c>
      <c r="F206" s="15">
        <v>0.90667379999999997</v>
      </c>
    </row>
    <row r="207" spans="1:6" x14ac:dyDescent="0.2">
      <c r="D207" s="15" t="s">
        <v>299</v>
      </c>
      <c r="E207" s="15" t="s">
        <v>142</v>
      </c>
      <c r="F207" s="15">
        <v>0.9007811</v>
      </c>
    </row>
    <row r="208" spans="1:6" x14ac:dyDescent="0.2">
      <c r="D208" s="15" t="s">
        <v>309</v>
      </c>
      <c r="E208" s="15" t="s">
        <v>371</v>
      </c>
      <c r="F208" s="15">
        <v>-0.9013002</v>
      </c>
    </row>
    <row r="209" spans="1:6" x14ac:dyDescent="0.2">
      <c r="D209" s="15" t="s">
        <v>298</v>
      </c>
      <c r="E209" s="15" t="s">
        <v>370</v>
      </c>
      <c r="F209" s="15">
        <v>-0.94292920000000002</v>
      </c>
    </row>
    <row r="210" spans="1:6" s="19" customFormat="1" x14ac:dyDescent="0.2">
      <c r="A210" s="17"/>
      <c r="B210" s="18"/>
      <c r="C210" s="18"/>
    </row>
    <row r="211" spans="1:6" x14ac:dyDescent="0.2">
      <c r="A211" s="13">
        <v>9</v>
      </c>
      <c r="B211" s="14" t="s">
        <v>294</v>
      </c>
      <c r="C211" s="14" t="s">
        <v>114</v>
      </c>
      <c r="D211" s="16" t="s">
        <v>316</v>
      </c>
      <c r="E211" s="15" t="s">
        <v>342</v>
      </c>
      <c r="F211" s="15">
        <v>0.93877489999999997</v>
      </c>
    </row>
    <row r="212" spans="1:6" x14ac:dyDescent="0.2">
      <c r="D212" s="16" t="s">
        <v>320</v>
      </c>
      <c r="E212" s="15" t="s">
        <v>198</v>
      </c>
      <c r="F212" s="15">
        <v>0.93596889999999999</v>
      </c>
    </row>
    <row r="213" spans="1:6" x14ac:dyDescent="0.2">
      <c r="D213" s="16" t="s">
        <v>314</v>
      </c>
      <c r="E213" s="15" t="s">
        <v>208</v>
      </c>
      <c r="F213" s="15">
        <v>0.93214710000000001</v>
      </c>
    </row>
    <row r="214" spans="1:6" x14ac:dyDescent="0.2">
      <c r="D214" s="16" t="s">
        <v>329</v>
      </c>
      <c r="E214" s="15" t="s">
        <v>238</v>
      </c>
      <c r="F214" s="15">
        <v>0.91408990000000001</v>
      </c>
    </row>
    <row r="216" spans="1:6" x14ac:dyDescent="0.2">
      <c r="D216" s="15" t="s">
        <v>287</v>
      </c>
      <c r="E216" s="15" t="s">
        <v>343</v>
      </c>
      <c r="F216" s="15">
        <v>0.91255549999999996</v>
      </c>
    </row>
    <row r="217" spans="1:6" x14ac:dyDescent="0.2">
      <c r="D217" s="15" t="s">
        <v>289</v>
      </c>
      <c r="E217" s="15" t="s">
        <v>344</v>
      </c>
      <c r="F217" s="15">
        <v>0.91120889999999999</v>
      </c>
    </row>
    <row r="218" spans="1:6" x14ac:dyDescent="0.2">
      <c r="D218" s="15" t="s">
        <v>272</v>
      </c>
      <c r="E218" s="15" t="s">
        <v>345</v>
      </c>
      <c r="F218" s="15">
        <v>0.91118589999999999</v>
      </c>
    </row>
    <row r="219" spans="1:6" x14ac:dyDescent="0.2">
      <c r="D219" s="15" t="s">
        <v>274</v>
      </c>
      <c r="E219" s="15" t="s">
        <v>49</v>
      </c>
      <c r="F219" s="15">
        <v>0.90859250000000003</v>
      </c>
    </row>
    <row r="220" spans="1:6" x14ac:dyDescent="0.2">
      <c r="D220" s="15" t="s">
        <v>280</v>
      </c>
      <c r="E220" s="15" t="s">
        <v>372</v>
      </c>
      <c r="F220" s="15">
        <v>0.90090079999999995</v>
      </c>
    </row>
    <row r="221" spans="1:6" s="19" customFormat="1" x14ac:dyDescent="0.2">
      <c r="A221" s="17"/>
      <c r="B221" s="18"/>
      <c r="C221" s="18"/>
    </row>
    <row r="222" spans="1:6" x14ac:dyDescent="0.2">
      <c r="A222" s="13">
        <v>9</v>
      </c>
      <c r="B222" s="14" t="s">
        <v>301</v>
      </c>
      <c r="C222" s="14" t="s">
        <v>123</v>
      </c>
      <c r="D222" s="15" t="s">
        <v>316</v>
      </c>
      <c r="E222" s="15" t="s">
        <v>342</v>
      </c>
      <c r="F222" s="15">
        <v>0.94028560000000005</v>
      </c>
    </row>
    <row r="223" spans="1:6" x14ac:dyDescent="0.2">
      <c r="D223" s="15" t="s">
        <v>320</v>
      </c>
      <c r="E223" s="15" t="s">
        <v>198</v>
      </c>
      <c r="F223" s="15">
        <v>0.93747499999999995</v>
      </c>
    </row>
    <row r="224" spans="1:6" x14ac:dyDescent="0.2">
      <c r="D224" s="15" t="s">
        <v>314</v>
      </c>
      <c r="E224" s="15" t="s">
        <v>208</v>
      </c>
      <c r="F224" s="15">
        <v>0.93364709999999995</v>
      </c>
    </row>
    <row r="225" spans="1:6" x14ac:dyDescent="0.2">
      <c r="D225" s="15" t="s">
        <v>329</v>
      </c>
      <c r="E225" s="15" t="s">
        <v>238</v>
      </c>
      <c r="F225" s="15">
        <v>0.91556079999999995</v>
      </c>
    </row>
    <row r="227" spans="1:6" x14ac:dyDescent="0.2">
      <c r="D227" s="15" t="s">
        <v>287</v>
      </c>
      <c r="E227" s="15" t="s">
        <v>343</v>
      </c>
      <c r="F227" s="15">
        <v>0.9140239</v>
      </c>
    </row>
    <row r="228" spans="1:6" x14ac:dyDescent="0.2">
      <c r="D228" s="15" t="s">
        <v>289</v>
      </c>
      <c r="E228" s="15" t="s">
        <v>344</v>
      </c>
      <c r="F228" s="15">
        <v>0.91267520000000002</v>
      </c>
    </row>
    <row r="229" spans="1:6" x14ac:dyDescent="0.2">
      <c r="D229" s="15" t="s">
        <v>272</v>
      </c>
      <c r="E229" s="15" t="s">
        <v>345</v>
      </c>
      <c r="F229" s="15">
        <v>0.91265209999999997</v>
      </c>
    </row>
    <row r="230" spans="1:6" x14ac:dyDescent="0.2">
      <c r="D230" s="15" t="s">
        <v>274</v>
      </c>
      <c r="E230" s="15" t="s">
        <v>49</v>
      </c>
      <c r="F230" s="15">
        <v>0.91005460000000005</v>
      </c>
    </row>
    <row r="231" spans="1:6" x14ac:dyDescent="0.2">
      <c r="D231" s="15" t="s">
        <v>280</v>
      </c>
      <c r="E231" s="15" t="s">
        <v>372</v>
      </c>
      <c r="F231" s="15">
        <v>0.9023504</v>
      </c>
    </row>
    <row r="232" spans="1:6" s="19" customFormat="1" x14ac:dyDescent="0.2">
      <c r="A232" s="17"/>
      <c r="B232" s="18"/>
      <c r="C232" s="18"/>
    </row>
    <row r="233" spans="1:6" x14ac:dyDescent="0.2">
      <c r="A233" s="13">
        <v>8</v>
      </c>
      <c r="B233" s="14" t="s">
        <v>297</v>
      </c>
      <c r="C233" s="14" t="s">
        <v>356</v>
      </c>
      <c r="D233" s="15" t="s">
        <v>316</v>
      </c>
      <c r="E233" s="15" t="s">
        <v>342</v>
      </c>
      <c r="F233" s="15">
        <v>0.93679250000000003</v>
      </c>
    </row>
    <row r="234" spans="1:6" x14ac:dyDescent="0.2">
      <c r="D234" s="15" t="s">
        <v>320</v>
      </c>
      <c r="E234" s="15" t="s">
        <v>198</v>
      </c>
      <c r="F234" s="15">
        <v>0.9339923</v>
      </c>
    </row>
    <row r="235" spans="1:6" x14ac:dyDescent="0.2">
      <c r="D235" s="15" t="s">
        <v>314</v>
      </c>
      <c r="E235" s="15" t="s">
        <v>208</v>
      </c>
      <c r="F235" s="15">
        <v>0.93017870000000002</v>
      </c>
    </row>
    <row r="237" spans="1:6" x14ac:dyDescent="0.2">
      <c r="D237" s="15" t="s">
        <v>287</v>
      </c>
      <c r="E237" s="15" t="s">
        <v>343</v>
      </c>
      <c r="F237" s="15">
        <v>0.9106284</v>
      </c>
    </row>
    <row r="238" spans="1:6" x14ac:dyDescent="0.2">
      <c r="D238" s="15" t="s">
        <v>289</v>
      </c>
      <c r="E238" s="15" t="s">
        <v>344</v>
      </c>
      <c r="F238" s="15">
        <v>0.90928469999999995</v>
      </c>
    </row>
    <row r="239" spans="1:6" x14ac:dyDescent="0.2">
      <c r="D239" s="15" t="s">
        <v>272</v>
      </c>
      <c r="E239" s="15" t="s">
        <v>345</v>
      </c>
      <c r="F239" s="15">
        <v>0.9092616</v>
      </c>
    </row>
    <row r="240" spans="1:6" x14ac:dyDescent="0.2">
      <c r="D240" s="15" t="s">
        <v>274</v>
      </c>
      <c r="E240" s="15" t="s">
        <v>49</v>
      </c>
      <c r="F240" s="15">
        <v>0.90667379999999997</v>
      </c>
    </row>
    <row r="241" spans="1:6" s="19" customFormat="1" x14ac:dyDescent="0.2">
      <c r="A241" s="17"/>
      <c r="B241" s="18"/>
      <c r="C241" s="18"/>
    </row>
    <row r="242" spans="1:6" x14ac:dyDescent="0.2">
      <c r="A242" s="13">
        <v>8</v>
      </c>
      <c r="B242" s="14" t="s">
        <v>299</v>
      </c>
      <c r="C242" s="14" t="s">
        <v>142</v>
      </c>
      <c r="D242" s="15" t="s">
        <v>316</v>
      </c>
      <c r="E242" s="15" t="s">
        <v>342</v>
      </c>
      <c r="F242" s="15">
        <v>0.93070399999999998</v>
      </c>
    </row>
    <row r="243" spans="1:6" x14ac:dyDescent="0.2">
      <c r="D243" s="15" t="s">
        <v>320</v>
      </c>
      <c r="E243" s="15" t="s">
        <v>198</v>
      </c>
      <c r="F243" s="15">
        <v>0.92792209999999997</v>
      </c>
    </row>
    <row r="244" spans="1:6" x14ac:dyDescent="0.2">
      <c r="D244" s="15" t="s">
        <v>314</v>
      </c>
      <c r="E244" s="15" t="s">
        <v>208</v>
      </c>
      <c r="F244" s="15">
        <v>0.92413319999999999</v>
      </c>
    </row>
    <row r="245" spans="1:6" x14ac:dyDescent="0.2">
      <c r="D245" s="15" t="s">
        <v>329</v>
      </c>
      <c r="E245" s="15" t="s">
        <v>238</v>
      </c>
      <c r="F245" s="15">
        <v>0.90623120000000001</v>
      </c>
    </row>
    <row r="247" spans="1:6" x14ac:dyDescent="0.2">
      <c r="D247" s="15" t="s">
        <v>287</v>
      </c>
      <c r="E247" s="15" t="s">
        <v>343</v>
      </c>
      <c r="F247" s="15">
        <v>0.90471000000000001</v>
      </c>
    </row>
    <row r="248" spans="1:6" x14ac:dyDescent="0.2">
      <c r="D248" s="15" t="s">
        <v>289</v>
      </c>
      <c r="E248" s="15" t="s">
        <v>344</v>
      </c>
      <c r="F248" s="15">
        <v>0.90337500000000004</v>
      </c>
    </row>
    <row r="249" spans="1:6" x14ac:dyDescent="0.2">
      <c r="D249" s="15" t="s">
        <v>272</v>
      </c>
      <c r="E249" s="15" t="s">
        <v>345</v>
      </c>
      <c r="F249" s="15">
        <v>0.90335209999999999</v>
      </c>
    </row>
    <row r="250" spans="1:6" x14ac:dyDescent="0.2">
      <c r="D250" s="15" t="s">
        <v>274</v>
      </c>
      <c r="E250" s="15" t="s">
        <v>49</v>
      </c>
      <c r="F250" s="15">
        <v>0.9007811</v>
      </c>
    </row>
    <row r="251" spans="1:6" s="19" customFormat="1" x14ac:dyDescent="0.2">
      <c r="A251" s="17"/>
      <c r="B251" s="18"/>
      <c r="C251" s="18"/>
    </row>
    <row r="252" spans="1:6" x14ac:dyDescent="0.2">
      <c r="A252" s="13">
        <v>8</v>
      </c>
      <c r="B252" s="14" t="s">
        <v>309</v>
      </c>
      <c r="C252" s="14" t="s">
        <v>371</v>
      </c>
      <c r="D252" s="15" t="s">
        <v>329</v>
      </c>
      <c r="E252" s="15" t="s">
        <v>238</v>
      </c>
      <c r="F252" s="15">
        <v>-0.90675340000000004</v>
      </c>
    </row>
    <row r="253" spans="1:6" x14ac:dyDescent="0.2">
      <c r="D253" s="15" t="s">
        <v>314</v>
      </c>
      <c r="E253" s="15" t="s">
        <v>208</v>
      </c>
      <c r="F253" s="15">
        <v>-0.92466579999999998</v>
      </c>
    </row>
    <row r="254" spans="1:6" x14ac:dyDescent="0.2">
      <c r="D254" s="15" t="s">
        <v>320</v>
      </c>
      <c r="E254" s="15" t="s">
        <v>198</v>
      </c>
      <c r="F254" s="15">
        <v>-0.92845679999999997</v>
      </c>
    </row>
    <row r="255" spans="1:6" x14ac:dyDescent="0.2">
      <c r="D255" s="15" t="s">
        <v>316</v>
      </c>
      <c r="E255" s="15" t="s">
        <v>342</v>
      </c>
      <c r="F255" s="15">
        <v>-0.93124039999999997</v>
      </c>
    </row>
    <row r="257" spans="1:6" x14ac:dyDescent="0.2">
      <c r="D257" s="15" t="s">
        <v>274</v>
      </c>
      <c r="E257" s="15" t="s">
        <v>49</v>
      </c>
      <c r="F257" s="15">
        <v>-0.9013002</v>
      </c>
    </row>
    <row r="258" spans="1:6" x14ac:dyDescent="0.2">
      <c r="D258" s="15" t="s">
        <v>272</v>
      </c>
      <c r="E258" s="15" t="s">
        <v>345</v>
      </c>
      <c r="F258" s="15">
        <v>-0.90387269999999997</v>
      </c>
    </row>
    <row r="259" spans="1:6" x14ac:dyDescent="0.2">
      <c r="D259" s="15" t="s">
        <v>289</v>
      </c>
      <c r="E259" s="15" t="s">
        <v>344</v>
      </c>
      <c r="F259" s="15">
        <v>-0.90389560000000002</v>
      </c>
    </row>
    <row r="260" spans="1:6" x14ac:dyDescent="0.2">
      <c r="D260" s="15" t="s">
        <v>287</v>
      </c>
      <c r="E260" s="15" t="s">
        <v>343</v>
      </c>
      <c r="F260" s="15">
        <v>-0.90523140000000002</v>
      </c>
    </row>
    <row r="261" spans="1:6" s="19" customFormat="1" x14ac:dyDescent="0.2">
      <c r="A261" s="17"/>
      <c r="B261" s="18"/>
      <c r="C261" s="18"/>
    </row>
    <row r="262" spans="1:6" x14ac:dyDescent="0.2">
      <c r="A262" s="13">
        <v>8</v>
      </c>
      <c r="B262" s="14" t="s">
        <v>324</v>
      </c>
      <c r="C262" s="14" t="s">
        <v>242</v>
      </c>
      <c r="D262" s="15" t="s">
        <v>316</v>
      </c>
      <c r="E262" s="15" t="s">
        <v>342</v>
      </c>
      <c r="F262" s="15">
        <v>0.93481789999999998</v>
      </c>
    </row>
    <row r="263" spans="1:6" x14ac:dyDescent="0.2">
      <c r="D263" s="15" t="s">
        <v>320</v>
      </c>
      <c r="E263" s="15" t="s">
        <v>198</v>
      </c>
      <c r="F263" s="15">
        <v>0.93202370000000001</v>
      </c>
    </row>
    <row r="264" spans="1:6" x14ac:dyDescent="0.2">
      <c r="D264" s="15" t="s">
        <v>314</v>
      </c>
      <c r="E264" s="15" t="s">
        <v>208</v>
      </c>
      <c r="F264" s="15">
        <v>0.92821810000000005</v>
      </c>
    </row>
    <row r="266" spans="1:6" x14ac:dyDescent="0.2">
      <c r="D266" s="15" t="s">
        <v>287</v>
      </c>
      <c r="E266" s="15" t="s">
        <v>343</v>
      </c>
      <c r="F266" s="15">
        <v>0.90870899999999999</v>
      </c>
    </row>
    <row r="267" spans="1:6" x14ac:dyDescent="0.2">
      <c r="D267" s="15" t="s">
        <v>289</v>
      </c>
      <c r="E267" s="15" t="s">
        <v>344</v>
      </c>
      <c r="F267" s="15">
        <v>0.90736810000000001</v>
      </c>
    </row>
    <row r="268" spans="1:6" x14ac:dyDescent="0.2">
      <c r="D268" s="15" t="s">
        <v>272</v>
      </c>
      <c r="E268" s="15" t="s">
        <v>345</v>
      </c>
      <c r="F268" s="15">
        <v>0.90734510000000002</v>
      </c>
    </row>
    <row r="269" spans="1:6" x14ac:dyDescent="0.2">
      <c r="D269" s="15" t="s">
        <v>274</v>
      </c>
      <c r="E269" s="15" t="s">
        <v>49</v>
      </c>
      <c r="F269" s="15">
        <v>0.90476270000000003</v>
      </c>
    </row>
    <row r="271" spans="1:6" x14ac:dyDescent="0.2">
      <c r="D271" s="15" t="s">
        <v>298</v>
      </c>
      <c r="E271" s="15" t="s">
        <v>370</v>
      </c>
      <c r="F271" s="15">
        <v>-0.92539669999999996</v>
      </c>
    </row>
    <row r="272" spans="1:6" s="19" customFormat="1" x14ac:dyDescent="0.2">
      <c r="A272" s="17"/>
      <c r="B272" s="18"/>
      <c r="C272" s="18"/>
    </row>
    <row r="273" spans="1:6" x14ac:dyDescent="0.2">
      <c r="A273" s="13">
        <v>7</v>
      </c>
      <c r="B273" s="14" t="s">
        <v>280</v>
      </c>
      <c r="C273" s="14" t="s">
        <v>372</v>
      </c>
      <c r="D273" s="15" t="s">
        <v>316</v>
      </c>
      <c r="E273" s="15" t="s">
        <v>342</v>
      </c>
      <c r="F273" s="15">
        <v>0.9444652</v>
      </c>
    </row>
    <row r="274" spans="1:6" x14ac:dyDescent="0.2">
      <c r="D274" s="15" t="s">
        <v>320</v>
      </c>
      <c r="E274" s="15" t="s">
        <v>198</v>
      </c>
      <c r="F274" s="15">
        <v>0.94164210000000004</v>
      </c>
    </row>
    <row r="275" spans="1:6" x14ac:dyDescent="0.2">
      <c r="D275" s="15" t="s">
        <v>314</v>
      </c>
      <c r="E275" s="15" t="s">
        <v>208</v>
      </c>
      <c r="F275" s="15">
        <v>0.9377972</v>
      </c>
    </row>
    <row r="276" spans="1:6" x14ac:dyDescent="0.2">
      <c r="D276" s="15" t="s">
        <v>329</v>
      </c>
      <c r="E276" s="15" t="s">
        <v>238</v>
      </c>
      <c r="F276" s="15">
        <v>0.91963050000000002</v>
      </c>
    </row>
    <row r="278" spans="1:6" x14ac:dyDescent="0.2">
      <c r="D278" s="15" t="s">
        <v>301</v>
      </c>
      <c r="E278" s="15" t="s">
        <v>123</v>
      </c>
      <c r="F278" s="15">
        <v>0.9023504</v>
      </c>
    </row>
    <row r="279" spans="1:6" x14ac:dyDescent="0.2">
      <c r="D279" s="15" t="s">
        <v>294</v>
      </c>
      <c r="E279" s="15" t="s">
        <v>114</v>
      </c>
      <c r="F279" s="15">
        <v>0.90090079999999995</v>
      </c>
    </row>
    <row r="280" spans="1:6" x14ac:dyDescent="0.2">
      <c r="D280" s="15" t="s">
        <v>298</v>
      </c>
      <c r="E280" s="15" t="s">
        <v>370</v>
      </c>
      <c r="F280" s="15">
        <v>-0.93494670000000002</v>
      </c>
    </row>
    <row r="281" spans="1:6" s="19" customFormat="1" x14ac:dyDescent="0.2">
      <c r="A281" s="17"/>
      <c r="B281" s="18"/>
      <c r="C281" s="18"/>
    </row>
    <row r="282" spans="1:6" x14ac:dyDescent="0.2">
      <c r="A282" s="13">
        <v>7</v>
      </c>
      <c r="B282" s="14" t="s">
        <v>295</v>
      </c>
      <c r="C282" s="14" t="s">
        <v>358</v>
      </c>
      <c r="D282" s="16" t="s">
        <v>316</v>
      </c>
      <c r="E282" s="15" t="s">
        <v>342</v>
      </c>
      <c r="F282" s="15">
        <v>0.92823630000000001</v>
      </c>
    </row>
    <row r="283" spans="1:6" x14ac:dyDescent="0.2">
      <c r="D283" s="16" t="s">
        <v>320</v>
      </c>
      <c r="E283" s="15" t="s">
        <v>198</v>
      </c>
      <c r="F283" s="15">
        <v>0.92546170000000005</v>
      </c>
    </row>
    <row r="284" spans="1:6" x14ac:dyDescent="0.2">
      <c r="D284" s="16" t="s">
        <v>314</v>
      </c>
      <c r="E284" s="15" t="s">
        <v>208</v>
      </c>
      <c r="F284" s="15">
        <v>0.92168289999999997</v>
      </c>
    </row>
    <row r="285" spans="1:6" x14ac:dyDescent="0.2">
      <c r="D285" s="16" t="s">
        <v>329</v>
      </c>
      <c r="E285" s="15" t="s">
        <v>238</v>
      </c>
      <c r="F285" s="15">
        <v>0.90382839999999998</v>
      </c>
    </row>
    <row r="287" spans="1:6" x14ac:dyDescent="0.2">
      <c r="D287" s="15" t="s">
        <v>287</v>
      </c>
      <c r="E287" s="15" t="s">
        <v>343</v>
      </c>
      <c r="F287" s="15">
        <v>0.90231119999999998</v>
      </c>
    </row>
    <row r="288" spans="1:6" x14ac:dyDescent="0.2">
      <c r="D288" s="15" t="s">
        <v>289</v>
      </c>
      <c r="E288" s="15" t="s">
        <v>344</v>
      </c>
      <c r="F288" s="15">
        <v>0.9009798</v>
      </c>
    </row>
    <row r="289" spans="1:6" x14ac:dyDescent="0.2">
      <c r="D289" s="15" t="s">
        <v>272</v>
      </c>
      <c r="E289" s="15" t="s">
        <v>345</v>
      </c>
      <c r="F289" s="15">
        <v>0.90095700000000001</v>
      </c>
    </row>
    <row r="290" spans="1:6" s="19" customFormat="1" x14ac:dyDescent="0.2">
      <c r="A290" s="17"/>
      <c r="B290" s="18"/>
      <c r="C290" s="18"/>
    </row>
    <row r="291" spans="1:6" x14ac:dyDescent="0.2">
      <c r="A291" s="13">
        <v>5</v>
      </c>
      <c r="B291" s="14" t="s">
        <v>273</v>
      </c>
      <c r="C291" s="14" t="s">
        <v>55</v>
      </c>
      <c r="D291" s="15" t="s">
        <v>316</v>
      </c>
      <c r="E291" s="15" t="s">
        <v>342</v>
      </c>
      <c r="F291" s="15">
        <v>0.93009920000000001</v>
      </c>
    </row>
    <row r="292" spans="1:6" x14ac:dyDescent="0.2">
      <c r="D292" s="15" t="s">
        <v>320</v>
      </c>
      <c r="E292" s="15" t="s">
        <v>198</v>
      </c>
      <c r="F292" s="15">
        <v>0.92731909999999995</v>
      </c>
    </row>
    <row r="293" spans="1:6" x14ac:dyDescent="0.2">
      <c r="D293" s="15" t="s">
        <v>314</v>
      </c>
      <c r="E293" s="15" t="s">
        <v>208</v>
      </c>
      <c r="F293" s="15">
        <v>0.92353269999999998</v>
      </c>
    </row>
    <row r="294" spans="1:6" x14ac:dyDescent="0.2">
      <c r="D294" s="15" t="s">
        <v>329</v>
      </c>
      <c r="E294" s="15" t="s">
        <v>238</v>
      </c>
      <c r="F294" s="15">
        <v>0.90564230000000001</v>
      </c>
    </row>
    <row r="296" spans="1:6" x14ac:dyDescent="0.2">
      <c r="D296" s="15" t="s">
        <v>298</v>
      </c>
      <c r="E296" s="15" t="s">
        <v>370</v>
      </c>
      <c r="F296" s="15">
        <v>-0.92072549999999997</v>
      </c>
    </row>
    <row r="297" spans="1:6" s="19" customFormat="1" x14ac:dyDescent="0.2">
      <c r="A297" s="17"/>
      <c r="B297" s="18"/>
      <c r="C297" s="18"/>
    </row>
    <row r="298" spans="1:6" x14ac:dyDescent="0.2">
      <c r="A298" s="13">
        <v>5</v>
      </c>
      <c r="B298" s="14" t="s">
        <v>276</v>
      </c>
      <c r="C298" s="14" t="s">
        <v>20</v>
      </c>
      <c r="D298" s="15" t="s">
        <v>316</v>
      </c>
      <c r="E298" s="15" t="s">
        <v>342</v>
      </c>
      <c r="F298" s="15">
        <v>0.93154999999999999</v>
      </c>
    </row>
    <row r="299" spans="1:6" x14ac:dyDescent="0.2">
      <c r="D299" s="15" t="s">
        <v>320</v>
      </c>
      <c r="E299" s="15" t="s">
        <v>198</v>
      </c>
      <c r="F299" s="15">
        <v>0.92876550000000002</v>
      </c>
    </row>
    <row r="300" spans="1:6" x14ac:dyDescent="0.2">
      <c r="D300" s="15" t="s">
        <v>314</v>
      </c>
      <c r="E300" s="15" t="s">
        <v>208</v>
      </c>
      <c r="F300" s="15">
        <v>0.92497320000000005</v>
      </c>
    </row>
    <row r="301" spans="1:6" x14ac:dyDescent="0.2">
      <c r="D301" s="15" t="s">
        <v>329</v>
      </c>
      <c r="E301" s="15" t="s">
        <v>238</v>
      </c>
      <c r="F301" s="15">
        <v>0.9070549</v>
      </c>
    </row>
    <row r="303" spans="1:6" x14ac:dyDescent="0.2">
      <c r="D303" s="15" t="s">
        <v>298</v>
      </c>
      <c r="E303" s="15" t="s">
        <v>370</v>
      </c>
      <c r="F303" s="15">
        <v>-0.92216169999999997</v>
      </c>
    </row>
    <row r="304" spans="1:6" s="19" customFormat="1" x14ac:dyDescent="0.2">
      <c r="A304" s="17"/>
      <c r="B304" s="18"/>
      <c r="C304" s="18"/>
    </row>
    <row r="305" spans="1:6" x14ac:dyDescent="0.2">
      <c r="A305" s="13">
        <v>5</v>
      </c>
      <c r="B305" s="14" t="s">
        <v>277</v>
      </c>
      <c r="C305" s="14" t="s">
        <v>348</v>
      </c>
      <c r="D305" s="15" t="s">
        <v>316</v>
      </c>
      <c r="E305" s="15" t="s">
        <v>342</v>
      </c>
      <c r="F305" s="15">
        <v>0.93839790000000001</v>
      </c>
    </row>
    <row r="306" spans="1:6" x14ac:dyDescent="0.2">
      <c r="D306" s="15" t="s">
        <v>320</v>
      </c>
      <c r="E306" s="15" t="s">
        <v>198</v>
      </c>
      <c r="F306" s="15">
        <v>0.93559289999999995</v>
      </c>
    </row>
    <row r="307" spans="1:6" x14ac:dyDescent="0.2">
      <c r="D307" s="15" t="s">
        <v>314</v>
      </c>
      <c r="E307" s="15" t="s">
        <v>208</v>
      </c>
      <c r="F307" s="15">
        <v>0.93177270000000001</v>
      </c>
    </row>
    <row r="308" spans="1:6" x14ac:dyDescent="0.2">
      <c r="D308" s="15" t="s">
        <v>329</v>
      </c>
      <c r="E308" s="15" t="s">
        <v>238</v>
      </c>
      <c r="F308" s="15">
        <v>0.9137227</v>
      </c>
    </row>
    <row r="310" spans="1:6" x14ac:dyDescent="0.2">
      <c r="D310" s="15" t="s">
        <v>298</v>
      </c>
      <c r="E310" s="15" t="s">
        <v>370</v>
      </c>
      <c r="F310" s="15">
        <v>-0.92894049999999995</v>
      </c>
    </row>
    <row r="311" spans="1:6" s="19" customFormat="1" x14ac:dyDescent="0.2">
      <c r="A311" s="17"/>
      <c r="B311" s="18"/>
      <c r="C311" s="18"/>
    </row>
    <row r="312" spans="1:6" x14ac:dyDescent="0.2">
      <c r="A312" s="13">
        <v>5</v>
      </c>
      <c r="B312" s="14" t="s">
        <v>322</v>
      </c>
      <c r="C312" s="14" t="s">
        <v>268</v>
      </c>
      <c r="D312" s="15" t="s">
        <v>298</v>
      </c>
      <c r="E312" s="15" t="s">
        <v>370</v>
      </c>
      <c r="F312" s="15">
        <v>0.91765819999999998</v>
      </c>
    </row>
    <row r="313" spans="1:6" x14ac:dyDescent="0.2">
      <c r="D313" s="15" t="s">
        <v>287</v>
      </c>
      <c r="E313" s="15" t="s">
        <v>343</v>
      </c>
      <c r="F313" s="15">
        <v>-0.90110999999999997</v>
      </c>
    </row>
    <row r="314" spans="1:6" x14ac:dyDescent="0.2">
      <c r="D314" s="15" t="s">
        <v>314</v>
      </c>
      <c r="E314" s="15" t="s">
        <v>208</v>
      </c>
      <c r="F314" s="15">
        <v>-0.92045600000000005</v>
      </c>
    </row>
    <row r="315" spans="1:6" x14ac:dyDescent="0.2">
      <c r="D315" s="15" t="s">
        <v>320</v>
      </c>
      <c r="E315" s="15" t="s">
        <v>198</v>
      </c>
      <c r="F315" s="15">
        <v>-0.92422970000000004</v>
      </c>
    </row>
    <row r="316" spans="1:6" x14ac:dyDescent="0.2">
      <c r="D316" s="15" t="s">
        <v>316</v>
      </c>
      <c r="E316" s="15" t="s">
        <v>342</v>
      </c>
      <c r="F316" s="15">
        <v>-0.92700059999999995</v>
      </c>
    </row>
    <row r="318" spans="1:6" s="19" customFormat="1" x14ac:dyDescent="0.2">
      <c r="A318" s="17"/>
      <c r="B318" s="18"/>
      <c r="C318" s="18"/>
    </row>
    <row r="319" spans="1:6" x14ac:dyDescent="0.2">
      <c r="A319" s="13">
        <v>4</v>
      </c>
      <c r="B319" s="14" t="s">
        <v>278</v>
      </c>
      <c r="C319" s="14" t="s">
        <v>67</v>
      </c>
      <c r="D319" s="15" t="s">
        <v>316</v>
      </c>
      <c r="E319" s="15" t="s">
        <v>342</v>
      </c>
      <c r="F319" s="15">
        <v>0.91678389999999998</v>
      </c>
    </row>
    <row r="320" spans="1:6" x14ac:dyDescent="0.2">
      <c r="D320" s="15" t="s">
        <v>320</v>
      </c>
      <c r="E320" s="15" t="s">
        <v>198</v>
      </c>
      <c r="F320" s="15">
        <v>0.91404350000000001</v>
      </c>
    </row>
    <row r="321" spans="1:6" x14ac:dyDescent="0.2">
      <c r="D321" s="15" t="s">
        <v>314</v>
      </c>
      <c r="E321" s="15" t="s">
        <v>208</v>
      </c>
      <c r="F321" s="15">
        <v>0.91031130000000005</v>
      </c>
    </row>
    <row r="322" spans="1:6" x14ac:dyDescent="0.2">
      <c r="D322" s="15" t="s">
        <v>298</v>
      </c>
      <c r="E322" s="15" t="s">
        <v>370</v>
      </c>
      <c r="F322" s="15">
        <v>-0.90754440000000003</v>
      </c>
    </row>
    <row r="323" spans="1:6" s="19" customFormat="1" x14ac:dyDescent="0.2">
      <c r="A323" s="17"/>
      <c r="B323" s="18"/>
      <c r="C323" s="18"/>
    </row>
    <row r="324" spans="1:6" x14ac:dyDescent="0.2">
      <c r="A324" s="13">
        <v>4</v>
      </c>
      <c r="B324" s="14" t="s">
        <v>282</v>
      </c>
      <c r="C324" s="14" t="s">
        <v>31</v>
      </c>
      <c r="D324" s="15" t="s">
        <v>316</v>
      </c>
      <c r="E324" s="15" t="s">
        <v>342</v>
      </c>
      <c r="F324" s="15">
        <v>0.92068850000000002</v>
      </c>
    </row>
    <row r="325" spans="1:6" x14ac:dyDescent="0.2">
      <c r="D325" s="15" t="s">
        <v>320</v>
      </c>
      <c r="E325" s="15" t="s">
        <v>198</v>
      </c>
      <c r="F325" s="15">
        <v>0.91793650000000004</v>
      </c>
    </row>
    <row r="326" spans="1:6" x14ac:dyDescent="0.2">
      <c r="D326" s="15" t="s">
        <v>314</v>
      </c>
      <c r="E326" s="15" t="s">
        <v>208</v>
      </c>
      <c r="F326" s="15">
        <v>0.91418840000000001</v>
      </c>
    </row>
    <row r="327" spans="1:6" x14ac:dyDescent="0.2">
      <c r="D327" s="15" t="s">
        <v>298</v>
      </c>
      <c r="E327" s="15" t="s">
        <v>370</v>
      </c>
      <c r="F327" s="15">
        <v>-0.91140969999999999</v>
      </c>
    </row>
    <row r="328" spans="1:6" s="19" customFormat="1" x14ac:dyDescent="0.2">
      <c r="A328" s="17"/>
      <c r="B328" s="18"/>
      <c r="C328" s="18"/>
    </row>
    <row r="329" spans="1:6" x14ac:dyDescent="0.2">
      <c r="A329" s="13">
        <v>4</v>
      </c>
      <c r="B329" s="14" t="s">
        <v>288</v>
      </c>
      <c r="C329" s="14" t="s">
        <v>373</v>
      </c>
      <c r="D329" s="15" t="s">
        <v>298</v>
      </c>
      <c r="E329" s="15" t="s">
        <v>370</v>
      </c>
      <c r="F329" s="15">
        <v>0.91155390000000003</v>
      </c>
    </row>
    <row r="330" spans="1:6" x14ac:dyDescent="0.2">
      <c r="D330" s="15" t="s">
        <v>314</v>
      </c>
      <c r="E330" s="15" t="s">
        <v>208</v>
      </c>
      <c r="F330" s="15">
        <v>-0.91433310000000001</v>
      </c>
    </row>
    <row r="331" spans="1:6" x14ac:dyDescent="0.2">
      <c r="D331" s="15" t="s">
        <v>320</v>
      </c>
      <c r="E331" s="15" t="s">
        <v>198</v>
      </c>
      <c r="F331" s="15">
        <v>-0.9180817</v>
      </c>
    </row>
    <row r="332" spans="1:6" x14ac:dyDescent="0.2">
      <c r="D332" s="15" t="s">
        <v>316</v>
      </c>
      <c r="E332" s="15" t="s">
        <v>342</v>
      </c>
      <c r="F332" s="15">
        <v>-0.92083420000000005</v>
      </c>
    </row>
    <row r="333" spans="1:6" s="19" customFormat="1" x14ac:dyDescent="0.2">
      <c r="A333" s="17"/>
      <c r="B333" s="18"/>
      <c r="C333" s="18"/>
    </row>
    <row r="334" spans="1:6" x14ac:dyDescent="0.2">
      <c r="A334" s="13">
        <v>4</v>
      </c>
      <c r="B334" s="14" t="s">
        <v>290</v>
      </c>
      <c r="C334" s="14" t="s">
        <v>69</v>
      </c>
      <c r="D334" s="15" t="s">
        <v>316</v>
      </c>
      <c r="E334" s="15" t="s">
        <v>342</v>
      </c>
      <c r="F334" s="15">
        <v>0.91373139999999997</v>
      </c>
    </row>
    <row r="335" spans="1:6" x14ac:dyDescent="0.2">
      <c r="D335" s="15" t="s">
        <v>320</v>
      </c>
      <c r="E335" s="15" t="s">
        <v>198</v>
      </c>
      <c r="F335" s="15">
        <v>0.91100020000000004</v>
      </c>
    </row>
    <row r="336" spans="1:6" x14ac:dyDescent="0.2">
      <c r="D336" s="15" t="s">
        <v>314</v>
      </c>
      <c r="E336" s="15" t="s">
        <v>208</v>
      </c>
      <c r="F336" s="15">
        <v>0.90728039999999999</v>
      </c>
    </row>
    <row r="337" spans="1:6" x14ac:dyDescent="0.2">
      <c r="D337" s="15" t="s">
        <v>298</v>
      </c>
      <c r="E337" s="15" t="s">
        <v>370</v>
      </c>
      <c r="F337" s="15">
        <v>-0.90452270000000001</v>
      </c>
    </row>
    <row r="338" spans="1:6" s="19" customFormat="1" x14ac:dyDescent="0.2">
      <c r="A338" s="17"/>
      <c r="B338" s="18"/>
      <c r="C338" s="18"/>
    </row>
    <row r="339" spans="1:6" x14ac:dyDescent="0.2">
      <c r="A339" s="13">
        <v>4</v>
      </c>
      <c r="B339" s="14" t="s">
        <v>302</v>
      </c>
      <c r="C339" s="14" t="s">
        <v>369</v>
      </c>
      <c r="D339" s="15" t="s">
        <v>329</v>
      </c>
      <c r="E339" s="15" t="s">
        <v>238</v>
      </c>
      <c r="F339" s="15">
        <v>-0.90145359999999997</v>
      </c>
    </row>
    <row r="340" spans="1:6" x14ac:dyDescent="0.2">
      <c r="D340" s="15" t="s">
        <v>314</v>
      </c>
      <c r="E340" s="15" t="s">
        <v>208</v>
      </c>
      <c r="F340" s="15">
        <v>-0.9192612</v>
      </c>
    </row>
    <row r="341" spans="1:6" x14ac:dyDescent="0.2">
      <c r="D341" s="15" t="s">
        <v>320</v>
      </c>
      <c r="E341" s="15" t="s">
        <v>198</v>
      </c>
      <c r="F341" s="15">
        <v>-0.92303009999999996</v>
      </c>
    </row>
    <row r="342" spans="1:6" x14ac:dyDescent="0.2">
      <c r="D342" s="15" t="s">
        <v>316</v>
      </c>
      <c r="E342" s="15" t="s">
        <v>342</v>
      </c>
      <c r="F342" s="15">
        <v>-0.92579739999999999</v>
      </c>
    </row>
    <row r="343" spans="1:6" s="19" customFormat="1" x14ac:dyDescent="0.2">
      <c r="A343" s="17"/>
      <c r="B343" s="18"/>
      <c r="C343" s="18"/>
    </row>
    <row r="344" spans="1:6" x14ac:dyDescent="0.2">
      <c r="A344" s="13">
        <v>4</v>
      </c>
      <c r="B344" s="14" t="s">
        <v>325</v>
      </c>
      <c r="C344" s="14" t="s">
        <v>266</v>
      </c>
      <c r="D344" s="15" t="s">
        <v>298</v>
      </c>
      <c r="E344" s="15" t="s">
        <v>370</v>
      </c>
      <c r="F344" s="15">
        <v>0.90697680000000003</v>
      </c>
    </row>
    <row r="345" spans="1:6" x14ac:dyDescent="0.2">
      <c r="D345" s="15" t="s">
        <v>314</v>
      </c>
      <c r="E345" s="15" t="s">
        <v>208</v>
      </c>
      <c r="F345" s="15">
        <v>-0.9097421</v>
      </c>
    </row>
    <row r="346" spans="1:6" x14ac:dyDescent="0.2">
      <c r="D346" s="15" t="s">
        <v>320</v>
      </c>
      <c r="E346" s="15" t="s">
        <v>198</v>
      </c>
      <c r="F346" s="15">
        <v>-0.9134719</v>
      </c>
    </row>
    <row r="347" spans="1:6" x14ac:dyDescent="0.2">
      <c r="D347" s="15" t="s">
        <v>316</v>
      </c>
      <c r="E347" s="15" t="s">
        <v>342</v>
      </c>
      <c r="F347" s="15">
        <v>-0.91621059999999999</v>
      </c>
    </row>
    <row r="348" spans="1:6" s="19" customFormat="1" x14ac:dyDescent="0.2">
      <c r="A348" s="17"/>
      <c r="B348" s="18"/>
      <c r="C348" s="18"/>
    </row>
    <row r="349" spans="1:6" x14ac:dyDescent="0.2">
      <c r="A349" s="13">
        <v>3</v>
      </c>
      <c r="B349" s="14" t="s">
        <v>292</v>
      </c>
      <c r="C349" s="14" t="s">
        <v>117</v>
      </c>
      <c r="D349" s="15" t="s">
        <v>316</v>
      </c>
      <c r="E349" s="15" t="s">
        <v>342</v>
      </c>
      <c r="F349" s="15">
        <v>0.90946249999999995</v>
      </c>
    </row>
    <row r="350" spans="1:6" x14ac:dyDescent="0.2">
      <c r="D350" s="15" t="s">
        <v>320</v>
      </c>
      <c r="E350" s="15" t="s">
        <v>198</v>
      </c>
      <c r="F350" s="15">
        <v>0.90674410000000005</v>
      </c>
    </row>
    <row r="351" spans="1:6" x14ac:dyDescent="0.2">
      <c r="D351" s="15" t="s">
        <v>314</v>
      </c>
      <c r="E351" s="15" t="s">
        <v>208</v>
      </c>
      <c r="F351" s="15">
        <v>0.90304169999999995</v>
      </c>
    </row>
    <row r="352" spans="1:6" s="19" customFormat="1" x14ac:dyDescent="0.2">
      <c r="A352" s="17"/>
      <c r="B352" s="18"/>
      <c r="C352" s="18"/>
    </row>
    <row r="353" spans="1:6" x14ac:dyDescent="0.2">
      <c r="A353" s="13">
        <v>3</v>
      </c>
      <c r="B353" s="14" t="s">
        <v>293</v>
      </c>
      <c r="C353" s="14" t="s">
        <v>366</v>
      </c>
      <c r="D353" s="15" t="s">
        <v>314</v>
      </c>
      <c r="E353" s="15" t="s">
        <v>208</v>
      </c>
      <c r="F353" s="15">
        <v>-0.90614340000000004</v>
      </c>
    </row>
    <row r="354" spans="1:6" x14ac:dyDescent="0.2">
      <c r="D354" s="15" t="s">
        <v>320</v>
      </c>
      <c r="E354" s="15" t="s">
        <v>198</v>
      </c>
      <c r="F354" s="15">
        <v>-0.90985850000000001</v>
      </c>
    </row>
    <row r="355" spans="1:6" x14ac:dyDescent="0.2">
      <c r="D355" s="15" t="s">
        <v>316</v>
      </c>
      <c r="E355" s="15" t="s">
        <v>342</v>
      </c>
      <c r="F355" s="15">
        <v>-0.91258629999999996</v>
      </c>
    </row>
    <row r="357" spans="1:6" s="19" customFormat="1" x14ac:dyDescent="0.2">
      <c r="A357" s="17"/>
      <c r="B357" s="18"/>
      <c r="C357" s="18"/>
    </row>
    <row r="358" spans="1:6" x14ac:dyDescent="0.2">
      <c r="A358" s="13">
        <v>3</v>
      </c>
      <c r="B358" s="14" t="s">
        <v>296</v>
      </c>
      <c r="C358" s="14" t="s">
        <v>161</v>
      </c>
      <c r="D358" s="15" t="s">
        <v>314</v>
      </c>
      <c r="E358" s="15" t="s">
        <v>208</v>
      </c>
      <c r="F358" s="15">
        <v>-0.90181650000000002</v>
      </c>
    </row>
    <row r="359" spans="1:6" x14ac:dyDescent="0.2">
      <c r="D359" s="15" t="s">
        <v>320</v>
      </c>
      <c r="E359" s="15" t="s">
        <v>198</v>
      </c>
      <c r="F359" s="15">
        <v>-0.90551389999999998</v>
      </c>
    </row>
    <row r="360" spans="1:6" x14ac:dyDescent="0.2">
      <c r="D360" s="15" t="s">
        <v>316</v>
      </c>
      <c r="E360" s="15" t="s">
        <v>342</v>
      </c>
      <c r="F360" s="15">
        <v>-0.9082287</v>
      </c>
    </row>
    <row r="361" spans="1:6" s="19" customFormat="1" x14ac:dyDescent="0.2">
      <c r="A361" s="17"/>
      <c r="B361" s="18"/>
      <c r="C361" s="18"/>
    </row>
    <row r="362" spans="1:6" x14ac:dyDescent="0.2">
      <c r="A362" s="13">
        <v>3</v>
      </c>
      <c r="B362" s="14" t="s">
        <v>300</v>
      </c>
      <c r="C362" s="14" t="s">
        <v>180</v>
      </c>
      <c r="D362" s="15" t="s">
        <v>314</v>
      </c>
      <c r="E362" s="15" t="s">
        <v>208</v>
      </c>
      <c r="F362" s="15">
        <v>-0.9062133</v>
      </c>
    </row>
    <row r="363" spans="1:6" x14ac:dyDescent="0.2">
      <c r="D363" s="15" t="s">
        <v>320</v>
      </c>
      <c r="E363" s="15" t="s">
        <v>198</v>
      </c>
      <c r="F363" s="15">
        <v>-0.90992870000000003</v>
      </c>
    </row>
    <row r="364" spans="1:6" x14ac:dyDescent="0.2">
      <c r="D364" s="15" t="s">
        <v>316</v>
      </c>
      <c r="E364" s="15" t="s">
        <v>342</v>
      </c>
      <c r="F364" s="15">
        <v>-0.91265680000000005</v>
      </c>
    </row>
    <row r="365" spans="1:6" s="19" customFormat="1" x14ac:dyDescent="0.2">
      <c r="A365" s="17"/>
      <c r="B365" s="18"/>
      <c r="C365" s="18"/>
    </row>
    <row r="366" spans="1:6" x14ac:dyDescent="0.2">
      <c r="A366" s="13">
        <v>3</v>
      </c>
      <c r="B366" s="14" t="s">
        <v>305</v>
      </c>
      <c r="C366" s="14" t="s">
        <v>175</v>
      </c>
      <c r="D366" s="15" t="s">
        <v>314</v>
      </c>
      <c r="E366" s="15" t="s">
        <v>208</v>
      </c>
      <c r="F366" s="15">
        <v>-0.90005800000000002</v>
      </c>
    </row>
    <row r="367" spans="1:6" x14ac:dyDescent="0.2">
      <c r="D367" s="15" t="s">
        <v>320</v>
      </c>
      <c r="E367" s="15" t="s">
        <v>198</v>
      </c>
      <c r="F367" s="15">
        <v>-0.90374810000000005</v>
      </c>
    </row>
    <row r="368" spans="1:6" x14ac:dyDescent="0.2">
      <c r="D368" s="15" t="s">
        <v>316</v>
      </c>
      <c r="E368" s="15" t="s">
        <v>342</v>
      </c>
      <c r="F368" s="15">
        <v>-0.90645759999999997</v>
      </c>
    </row>
    <row r="369" spans="1:6" s="19" customFormat="1" x14ac:dyDescent="0.2">
      <c r="A369" s="17"/>
      <c r="B369" s="18"/>
      <c r="C369" s="18"/>
    </row>
    <row r="370" spans="1:6" x14ac:dyDescent="0.2">
      <c r="A370" s="13">
        <v>3</v>
      </c>
      <c r="B370" s="14" t="s">
        <v>307</v>
      </c>
      <c r="C370" s="14" t="s">
        <v>166</v>
      </c>
      <c r="D370" s="15" t="s">
        <v>314</v>
      </c>
      <c r="E370" s="15" t="s">
        <v>208</v>
      </c>
      <c r="F370" s="15">
        <v>-0.90963510000000003</v>
      </c>
    </row>
    <row r="371" spans="1:6" x14ac:dyDescent="0.2">
      <c r="D371" s="15" t="s">
        <v>320</v>
      </c>
      <c r="E371" s="15" t="s">
        <v>198</v>
      </c>
      <c r="F371" s="15">
        <v>-0.91336450000000002</v>
      </c>
    </row>
    <row r="372" spans="1:6" x14ac:dyDescent="0.2">
      <c r="D372" s="15" t="s">
        <v>316</v>
      </c>
      <c r="E372" s="15" t="s">
        <v>342</v>
      </c>
      <c r="F372" s="15">
        <v>-0.91610279999999999</v>
      </c>
    </row>
    <row r="373" spans="1:6" s="19" customFormat="1" x14ac:dyDescent="0.2">
      <c r="A373" s="17"/>
      <c r="B373" s="18"/>
      <c r="C373" s="18"/>
    </row>
    <row r="374" spans="1:6" x14ac:dyDescent="0.2">
      <c r="A374" s="13">
        <v>3</v>
      </c>
      <c r="B374" s="14" t="s">
        <v>308</v>
      </c>
      <c r="C374" s="14" t="s">
        <v>128</v>
      </c>
      <c r="D374" s="15" t="s">
        <v>316</v>
      </c>
      <c r="E374" s="15" t="s">
        <v>342</v>
      </c>
      <c r="F374" s="15">
        <v>0.92406569999999999</v>
      </c>
    </row>
    <row r="375" spans="1:6" x14ac:dyDescent="0.2">
      <c r="D375" s="15" t="s">
        <v>320</v>
      </c>
      <c r="E375" s="15" t="s">
        <v>198</v>
      </c>
      <c r="F375" s="15">
        <v>0.92130350000000005</v>
      </c>
    </row>
    <row r="376" spans="1:6" x14ac:dyDescent="0.2">
      <c r="D376" s="15" t="s">
        <v>314</v>
      </c>
      <c r="F376" s="15">
        <v>0.91754170000000002</v>
      </c>
    </row>
    <row r="377" spans="1:6" s="19" customFormat="1" x14ac:dyDescent="0.2">
      <c r="A377" s="17"/>
      <c r="B377" s="18"/>
      <c r="C377" s="18"/>
    </row>
    <row r="378" spans="1:6" x14ac:dyDescent="0.2">
      <c r="A378" s="13">
        <v>3</v>
      </c>
      <c r="B378" s="14" t="s">
        <v>311</v>
      </c>
      <c r="C378" s="14" t="s">
        <v>147</v>
      </c>
      <c r="D378" s="15" t="s">
        <v>316</v>
      </c>
      <c r="E378" s="15" t="s">
        <v>342</v>
      </c>
      <c r="F378" s="15">
        <v>0.923095</v>
      </c>
    </row>
    <row r="379" spans="1:6" x14ac:dyDescent="0.2">
      <c r="D379" s="15" t="s">
        <v>320</v>
      </c>
      <c r="E379" s="15" t="s">
        <v>198</v>
      </c>
      <c r="F379" s="15">
        <v>0.92033569999999998</v>
      </c>
    </row>
    <row r="380" spans="1:6" x14ac:dyDescent="0.2">
      <c r="D380" s="15" t="s">
        <v>314</v>
      </c>
      <c r="E380" s="15" t="s">
        <v>208</v>
      </c>
      <c r="F380" s="15">
        <v>0.91657789999999995</v>
      </c>
    </row>
    <row r="381" spans="1:6" s="19" customFormat="1" x14ac:dyDescent="0.2">
      <c r="A381" s="17"/>
      <c r="B381" s="18"/>
      <c r="C381" s="18"/>
    </row>
    <row r="382" spans="1:6" x14ac:dyDescent="0.2">
      <c r="A382" s="13">
        <v>2</v>
      </c>
      <c r="B382" s="14" t="s">
        <v>306</v>
      </c>
      <c r="C382" s="14" t="s">
        <v>150</v>
      </c>
      <c r="D382" s="15" t="s">
        <v>316</v>
      </c>
      <c r="E382" s="15" t="s">
        <v>342</v>
      </c>
      <c r="F382" s="15">
        <v>0.90389030000000004</v>
      </c>
    </row>
    <row r="383" spans="1:6" x14ac:dyDescent="0.2">
      <c r="D383" s="15" t="s">
        <v>320</v>
      </c>
      <c r="E383" s="15" t="s">
        <v>198</v>
      </c>
      <c r="F383" s="15">
        <v>0.90118849999999995</v>
      </c>
    </row>
    <row r="384" spans="1:6" s="19" customFormat="1" x14ac:dyDescent="0.2">
      <c r="A384" s="17"/>
      <c r="B384" s="18"/>
      <c r="C384" s="18"/>
    </row>
    <row r="385" spans="1:6" x14ac:dyDescent="0.2">
      <c r="A385" s="13">
        <v>2</v>
      </c>
      <c r="B385" s="14" t="s">
        <v>310</v>
      </c>
      <c r="C385" s="14" t="s">
        <v>155</v>
      </c>
      <c r="D385" s="15" t="s">
        <v>316</v>
      </c>
      <c r="E385" s="15" t="s">
        <v>342</v>
      </c>
      <c r="F385" s="15">
        <v>0.9061226</v>
      </c>
    </row>
    <row r="386" spans="1:6" x14ac:dyDescent="0.2">
      <c r="D386" s="15" t="s">
        <v>320</v>
      </c>
      <c r="E386" s="15" t="s">
        <v>198</v>
      </c>
      <c r="F386" s="15">
        <v>0.90341419999999995</v>
      </c>
    </row>
    <row r="387" spans="1:6" s="19" customFormat="1" x14ac:dyDescent="0.2">
      <c r="A387" s="17"/>
      <c r="B387" s="18"/>
      <c r="C387" s="18"/>
    </row>
    <row r="388" spans="1:6" x14ac:dyDescent="0.2">
      <c r="A388" s="13">
        <v>1</v>
      </c>
      <c r="B388" s="14" t="s">
        <v>315</v>
      </c>
      <c r="C388" s="14" t="s">
        <v>212</v>
      </c>
      <c r="D388" s="15" t="s">
        <v>298</v>
      </c>
      <c r="E388" s="15" t="s">
        <v>370</v>
      </c>
      <c r="F388" s="15">
        <v>-0.910885300000000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Read_Me</vt:lpstr>
      <vt:lpstr>DIABLO_first_compoent</vt:lpstr>
      <vt:lpstr>Correlation_matrix</vt:lpstr>
      <vt:lpstr>DIABLO_network_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arasinee Mujchariyakul</dc:creator>
  <cp:keywords/>
  <dc:description/>
  <cp:lastModifiedBy>Abdou Hachani</cp:lastModifiedBy>
  <cp:revision/>
  <dcterms:created xsi:type="dcterms:W3CDTF">2024-03-24T05:05:17Z</dcterms:created>
  <dcterms:modified xsi:type="dcterms:W3CDTF">2025-11-10T02:16:47Z</dcterms:modified>
  <cp:category/>
  <cp:contentStatus/>
</cp:coreProperties>
</file>